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aoki/データ/投稿論文/ANAC044:085/論文/eLife/revision/source data/"/>
    </mc:Choice>
  </mc:AlternateContent>
  <bookViews>
    <workbookView xWindow="2100" yWindow="460" windowWidth="21660" windowHeight="17540" tabRatio="500"/>
  </bookViews>
  <sheets>
    <sheet name="Fig 2-figure supplement 2A" sheetId="1" r:id="rId1"/>
    <sheet name="Fig 2-figure supplement 2B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7" i="2" l="1"/>
  <c r="T48" i="2"/>
  <c r="D70" i="2"/>
  <c r="E70" i="2"/>
  <c r="F70" i="2"/>
  <c r="G70" i="2"/>
  <c r="H70" i="2"/>
  <c r="I70" i="2"/>
  <c r="J70" i="2"/>
  <c r="K70" i="2"/>
  <c r="L70" i="2"/>
  <c r="M70" i="2"/>
  <c r="N70" i="2"/>
  <c r="O70" i="2"/>
  <c r="P70" i="2"/>
  <c r="Q70" i="2"/>
  <c r="R70" i="2"/>
  <c r="S70" i="2"/>
  <c r="T70" i="2"/>
  <c r="U70" i="2"/>
  <c r="V70" i="2"/>
  <c r="W70" i="2"/>
  <c r="X70" i="2"/>
  <c r="Y70" i="2"/>
  <c r="Z70" i="2"/>
  <c r="D71" i="2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W71" i="2"/>
  <c r="X71" i="2"/>
  <c r="Y71" i="2"/>
  <c r="Z71" i="2"/>
  <c r="C70" i="2"/>
  <c r="C71" i="2"/>
  <c r="D93" i="2"/>
  <c r="E93" i="2"/>
  <c r="F93" i="2"/>
  <c r="G93" i="2"/>
  <c r="H93" i="2"/>
  <c r="I93" i="2"/>
  <c r="J93" i="2"/>
  <c r="K93" i="2"/>
  <c r="L93" i="2"/>
  <c r="M93" i="2"/>
  <c r="N93" i="2"/>
  <c r="O93" i="2"/>
  <c r="P93" i="2"/>
  <c r="Q93" i="2"/>
  <c r="R93" i="2"/>
  <c r="S93" i="2"/>
  <c r="T93" i="2"/>
  <c r="U93" i="2"/>
  <c r="V93" i="2"/>
  <c r="W93" i="2"/>
  <c r="X93" i="2"/>
  <c r="Y93" i="2"/>
  <c r="Z93" i="2"/>
  <c r="D94" i="2"/>
  <c r="E94" i="2"/>
  <c r="F94" i="2"/>
  <c r="G94" i="2"/>
  <c r="H94" i="2"/>
  <c r="I94" i="2"/>
  <c r="J94" i="2"/>
  <c r="K94" i="2"/>
  <c r="L94" i="2"/>
  <c r="M94" i="2"/>
  <c r="N94" i="2"/>
  <c r="O94" i="2"/>
  <c r="P94" i="2"/>
  <c r="Q94" i="2"/>
  <c r="R94" i="2"/>
  <c r="S94" i="2"/>
  <c r="T94" i="2"/>
  <c r="U94" i="2"/>
  <c r="V94" i="2"/>
  <c r="W94" i="2"/>
  <c r="X94" i="2"/>
  <c r="Y94" i="2"/>
  <c r="Z94" i="2"/>
  <c r="C94" i="2"/>
  <c r="C93" i="2"/>
  <c r="J25" i="2"/>
  <c r="K25" i="2"/>
  <c r="L25" i="2"/>
  <c r="M25" i="2"/>
  <c r="N25" i="2"/>
  <c r="O25" i="2"/>
  <c r="P25" i="2"/>
  <c r="Q25" i="2"/>
  <c r="R25" i="2"/>
  <c r="S25" i="2"/>
  <c r="T25" i="2"/>
  <c r="J26" i="2"/>
  <c r="K26" i="2"/>
  <c r="L26" i="2"/>
  <c r="M26" i="2"/>
  <c r="N26" i="2"/>
  <c r="O26" i="2"/>
  <c r="P26" i="2"/>
  <c r="Q26" i="2"/>
  <c r="R26" i="2"/>
  <c r="S26" i="2"/>
  <c r="T26" i="2"/>
  <c r="I26" i="2"/>
  <c r="I25" i="2"/>
  <c r="Z81" i="1"/>
  <c r="Z80" i="1"/>
  <c r="Y80" i="1"/>
  <c r="Z116" i="2"/>
  <c r="Y116" i="2"/>
  <c r="X116" i="2"/>
  <c r="W116" i="2"/>
  <c r="V116" i="2"/>
  <c r="U116" i="2"/>
  <c r="T116" i="2"/>
  <c r="S116" i="2"/>
  <c r="R116" i="2"/>
  <c r="Q116" i="2"/>
  <c r="P116" i="2"/>
  <c r="O116" i="2"/>
  <c r="Z115" i="2"/>
  <c r="Y115" i="2"/>
  <c r="X115" i="2"/>
  <c r="W115" i="2"/>
  <c r="V115" i="2"/>
  <c r="U115" i="2"/>
  <c r="T115" i="2"/>
  <c r="S115" i="2"/>
  <c r="R115" i="2"/>
  <c r="Q115" i="2"/>
  <c r="P115" i="2"/>
  <c r="O115" i="2"/>
  <c r="Z48" i="2"/>
  <c r="Y48" i="2"/>
  <c r="X48" i="2"/>
  <c r="W48" i="2"/>
  <c r="V48" i="2"/>
  <c r="U48" i="2"/>
  <c r="S48" i="2"/>
  <c r="R48" i="2"/>
  <c r="Q48" i="2"/>
  <c r="P48" i="2"/>
  <c r="O48" i="2"/>
  <c r="Z47" i="2"/>
  <c r="Y47" i="2"/>
  <c r="X47" i="2"/>
  <c r="W47" i="2"/>
  <c r="V47" i="2"/>
  <c r="U47" i="2"/>
  <c r="S47" i="2"/>
  <c r="R47" i="2"/>
  <c r="Q47" i="2"/>
  <c r="P47" i="2"/>
  <c r="O47" i="2"/>
  <c r="Z26" i="2"/>
  <c r="Y26" i="2"/>
  <c r="X26" i="2"/>
  <c r="W26" i="2"/>
  <c r="V26" i="2"/>
  <c r="U26" i="2"/>
  <c r="Z25" i="2"/>
  <c r="Y25" i="2"/>
  <c r="X25" i="2"/>
  <c r="W25" i="2"/>
  <c r="V25" i="2"/>
  <c r="U25" i="2"/>
  <c r="N116" i="2"/>
  <c r="M116" i="2"/>
  <c r="L116" i="2"/>
  <c r="K116" i="2"/>
  <c r="J116" i="2"/>
  <c r="I116" i="2"/>
  <c r="N115" i="2"/>
  <c r="M115" i="2"/>
  <c r="L115" i="2"/>
  <c r="K115" i="2"/>
  <c r="J115" i="2"/>
  <c r="I115" i="2"/>
  <c r="N48" i="2"/>
  <c r="M48" i="2"/>
  <c r="L48" i="2"/>
  <c r="K48" i="2"/>
  <c r="J48" i="2"/>
  <c r="I48" i="2"/>
  <c r="N47" i="2"/>
  <c r="M47" i="2"/>
  <c r="L47" i="2"/>
  <c r="K47" i="2"/>
  <c r="J47" i="2"/>
  <c r="I47" i="2"/>
  <c r="H116" i="2"/>
  <c r="G116" i="2"/>
  <c r="F116" i="2"/>
  <c r="E116" i="2"/>
  <c r="D116" i="2"/>
  <c r="C116" i="2"/>
  <c r="H115" i="2"/>
  <c r="G115" i="2"/>
  <c r="F115" i="2"/>
  <c r="E115" i="2"/>
  <c r="D115" i="2"/>
  <c r="C115" i="2"/>
  <c r="H48" i="2"/>
  <c r="G48" i="2"/>
  <c r="F48" i="2"/>
  <c r="E48" i="2"/>
  <c r="D48" i="2"/>
  <c r="C48" i="2"/>
  <c r="H47" i="2"/>
  <c r="G47" i="2"/>
  <c r="F47" i="2"/>
  <c r="E47" i="2"/>
  <c r="D47" i="2"/>
  <c r="C47" i="2"/>
  <c r="H26" i="2"/>
  <c r="G26" i="2"/>
  <c r="F26" i="2"/>
  <c r="E26" i="2"/>
  <c r="D26" i="2"/>
  <c r="C26" i="2"/>
  <c r="H25" i="2"/>
  <c r="G25" i="2"/>
  <c r="F25" i="2"/>
  <c r="E25" i="2"/>
  <c r="D25" i="2"/>
  <c r="C25" i="2"/>
  <c r="AF100" i="1"/>
  <c r="AE100" i="1"/>
  <c r="AD100" i="1"/>
  <c r="AC100" i="1"/>
  <c r="AB100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C100" i="1"/>
  <c r="AF99" i="1"/>
  <c r="AE99" i="1"/>
  <c r="AD99" i="1"/>
  <c r="AC99" i="1"/>
  <c r="AB99" i="1"/>
  <c r="AA99" i="1"/>
  <c r="Z99" i="1"/>
  <c r="Y99" i="1"/>
  <c r="X99" i="1"/>
  <c r="W99" i="1"/>
  <c r="V99" i="1"/>
  <c r="U99" i="1"/>
  <c r="T99" i="1"/>
  <c r="S99" i="1"/>
  <c r="R99" i="1"/>
  <c r="Q99" i="1"/>
  <c r="P99" i="1"/>
  <c r="O99" i="1"/>
  <c r="N99" i="1"/>
  <c r="M99" i="1"/>
  <c r="L99" i="1"/>
  <c r="K99" i="1"/>
  <c r="J99" i="1"/>
  <c r="I99" i="1"/>
  <c r="H99" i="1"/>
  <c r="G99" i="1"/>
  <c r="F99" i="1"/>
  <c r="E99" i="1"/>
  <c r="D99" i="1"/>
  <c r="C99" i="1"/>
  <c r="AF81" i="1"/>
  <c r="AE81" i="1"/>
  <c r="AD81" i="1"/>
  <c r="AC81" i="1"/>
  <c r="AB81" i="1"/>
  <c r="AA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C81" i="1"/>
  <c r="AF80" i="1"/>
  <c r="AE80" i="1"/>
  <c r="AD80" i="1"/>
  <c r="AC80" i="1"/>
  <c r="AB80" i="1"/>
  <c r="AA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AF60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AF59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AF22" i="1"/>
  <c r="AE22" i="1"/>
  <c r="AD22" i="1"/>
  <c r="AC22" i="1"/>
  <c r="AB22" i="1"/>
  <c r="AA22" i="1"/>
  <c r="AF21" i="1"/>
  <c r="AE21" i="1"/>
  <c r="AD21" i="1"/>
  <c r="AC21" i="1"/>
  <c r="AB21" i="1"/>
  <c r="AA21" i="1"/>
  <c r="Z22" i="1"/>
  <c r="Y22" i="1"/>
  <c r="X22" i="1"/>
  <c r="W22" i="1"/>
  <c r="V22" i="1"/>
  <c r="U22" i="1"/>
  <c r="Z21" i="1"/>
  <c r="Y21" i="1"/>
  <c r="X21" i="1"/>
  <c r="W21" i="1"/>
  <c r="V21" i="1"/>
  <c r="U21" i="1"/>
  <c r="T22" i="1"/>
  <c r="S22" i="1"/>
  <c r="R22" i="1"/>
  <c r="Q22" i="1"/>
  <c r="P22" i="1"/>
  <c r="O22" i="1"/>
  <c r="T21" i="1"/>
  <c r="S21" i="1"/>
  <c r="R21" i="1"/>
  <c r="Q21" i="1"/>
  <c r="P21" i="1"/>
  <c r="O21" i="1"/>
  <c r="N22" i="1"/>
  <c r="M22" i="1"/>
  <c r="L22" i="1"/>
  <c r="K22" i="1"/>
  <c r="J22" i="1"/>
  <c r="I22" i="1"/>
  <c r="N21" i="1"/>
  <c r="M21" i="1"/>
  <c r="L21" i="1"/>
  <c r="K21" i="1"/>
  <c r="J21" i="1"/>
  <c r="I21" i="1"/>
  <c r="H22" i="1"/>
  <c r="G22" i="1"/>
  <c r="F22" i="1"/>
  <c r="E22" i="1"/>
  <c r="D22" i="1"/>
  <c r="C22" i="1"/>
  <c r="H21" i="1"/>
  <c r="G21" i="1"/>
  <c r="F21" i="1"/>
  <c r="E21" i="1"/>
  <c r="D21" i="1"/>
  <c r="C21" i="1"/>
</calcChain>
</file>

<file path=xl/sharedStrings.xml><?xml version="1.0" encoding="utf-8"?>
<sst xmlns="http://schemas.openxmlformats.org/spreadsheetml/2006/main" count="489" uniqueCount="41">
  <si>
    <t>WT</t>
  </si>
  <si>
    <t>0 d</t>
  </si>
  <si>
    <t>1 d</t>
  </si>
  <si>
    <t>2 d</t>
  </si>
  <si>
    <t>3 d</t>
  </si>
  <si>
    <t>4 d</t>
  </si>
  <si>
    <t>5 d</t>
    <phoneticPr fontId="3"/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Average</t>
  </si>
  <si>
    <t>SD</t>
  </si>
  <si>
    <t>control</t>
    <phoneticPr fontId="3"/>
  </si>
  <si>
    <t>anac044-1</t>
    <phoneticPr fontId="3"/>
  </si>
  <si>
    <t>anac085-1</t>
    <phoneticPr fontId="3"/>
  </si>
  <si>
    <t>anac044-1 anac085-1</t>
    <phoneticPr fontId="3"/>
  </si>
  <si>
    <t>anac044-2</t>
    <phoneticPr fontId="3"/>
  </si>
  <si>
    <t>anac085-2</t>
    <phoneticPr fontId="3"/>
  </si>
  <si>
    <t>sog1-101</t>
    <phoneticPr fontId="3"/>
  </si>
  <si>
    <t>anac044-1 anac085-1 sog1-101</t>
    <phoneticPr fontId="3"/>
  </si>
  <si>
    <t>bleomycin</t>
    <phoneticPr fontId="3"/>
  </si>
  <si>
    <t>HU</t>
    <phoneticPr fontId="3"/>
  </si>
  <si>
    <t>MMC</t>
    <phoneticPr fontId="3"/>
  </si>
  <si>
    <t>MMS</t>
    <phoneticPr fontId="3"/>
  </si>
  <si>
    <t>#16</t>
  </si>
  <si>
    <t>Average root length (mm)</t>
    <phoneticPr fontId="3"/>
  </si>
  <si>
    <t>Figure 2-figure supplement 2-source data 1</t>
    <phoneticPr fontId="3"/>
  </si>
  <si>
    <t>Figure 2-figure supplement 2A</t>
    <phoneticPr fontId="3"/>
  </si>
  <si>
    <t>Figure 2-figure supplement 2B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Yu Gothic"/>
      <family val="2"/>
      <charset val="128"/>
      <scheme val="minor"/>
    </font>
    <font>
      <sz val="12"/>
      <color theme="1"/>
      <name val="Helvetica"/>
    </font>
    <font>
      <b/>
      <sz val="12"/>
      <color rgb="FF000000"/>
      <name val="Helvetica"/>
    </font>
    <font>
      <sz val="6"/>
      <name val="Yu Gothic"/>
      <family val="2"/>
      <charset val="128"/>
      <scheme val="minor"/>
    </font>
    <font>
      <sz val="12"/>
      <color rgb="FF000000"/>
      <name val="Helvetica"/>
    </font>
    <font>
      <i/>
      <sz val="12"/>
      <color rgb="FF000000"/>
      <name val="Helvetica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000000"/>
      <name val="Yu Gothic"/>
      <family val="3"/>
      <charset val="128"/>
      <scheme val="minor"/>
    </font>
    <font>
      <b/>
      <sz val="12"/>
      <color theme="1"/>
      <name val="Helvetic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49" fontId="2" fillId="0" borderId="0" xfId="0" applyNumberFormat="1" applyFont="1"/>
    <xf numFmtId="0" fontId="4" fillId="0" borderId="1" xfId="0" applyFont="1" applyBorder="1"/>
    <xf numFmtId="0" fontId="4" fillId="0" borderId="2" xfId="0" applyFont="1" applyBorder="1"/>
    <xf numFmtId="0" fontId="4" fillId="0" borderId="0" xfId="0" applyFont="1"/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/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9" fillId="0" borderId="0" xfId="0" applyFont="1"/>
    <xf numFmtId="0" fontId="1" fillId="0" borderId="0" xfId="0" applyFont="1" applyFill="1"/>
    <xf numFmtId="0" fontId="4" fillId="0" borderId="0" xfId="0" applyFont="1" applyFill="1"/>
    <xf numFmtId="0" fontId="2" fillId="0" borderId="0" xfId="0" applyFont="1"/>
    <xf numFmtId="0" fontId="2" fillId="0" borderId="1" xfId="0" applyFont="1" applyBorder="1"/>
    <xf numFmtId="0" fontId="4" fillId="0" borderId="1" xfId="0" applyFont="1" applyFill="1" applyBorder="1"/>
    <xf numFmtId="49" fontId="2" fillId="0" borderId="0" xfId="0" applyNumberFormat="1" applyFont="1" applyFill="1"/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2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K118"/>
  <sheetViews>
    <sheetView tabSelected="1" zoomScale="60" workbookViewId="0">
      <selection activeCell="B3" sqref="B3"/>
    </sheetView>
  </sheetViews>
  <sheetFormatPr baseColWidth="12" defaultRowHeight="16" x14ac:dyDescent="0.2"/>
  <cols>
    <col min="1" max="1" width="12.7109375" style="1"/>
    <col min="2" max="2" width="22.140625" style="1" customWidth="1"/>
    <col min="3" max="16384" width="12.7109375" style="1"/>
  </cols>
  <sheetData>
    <row r="2" spans="2:32" ht="20" x14ac:dyDescent="0.2">
      <c r="B2" s="11" t="s">
        <v>38</v>
      </c>
      <c r="AA2" s="7"/>
      <c r="AB2" s="7"/>
      <c r="AC2" s="7"/>
      <c r="AD2" s="7"/>
      <c r="AE2" s="7"/>
      <c r="AF2" s="7"/>
    </row>
    <row r="3" spans="2:32" ht="20" x14ac:dyDescent="0.3">
      <c r="B3" s="11" t="s">
        <v>39</v>
      </c>
      <c r="AA3" s="8"/>
      <c r="AB3" s="8"/>
      <c r="AC3" s="8"/>
      <c r="AD3" s="8"/>
      <c r="AE3" s="8"/>
      <c r="AF3" s="8"/>
    </row>
    <row r="4" spans="2:32" ht="20" x14ac:dyDescent="0.3">
      <c r="AA4" s="8"/>
      <c r="AB4" s="8"/>
      <c r="AC4" s="8"/>
      <c r="AD4" s="8"/>
      <c r="AE4" s="8"/>
      <c r="AF4" s="8"/>
    </row>
    <row r="5" spans="2:32" ht="17" thickBot="1" x14ac:dyDescent="0.25">
      <c r="B5" s="2" t="s">
        <v>24</v>
      </c>
      <c r="C5" s="3"/>
      <c r="D5" s="3"/>
      <c r="E5" s="3"/>
      <c r="F5" s="3"/>
      <c r="G5" s="3"/>
      <c r="H5" s="3"/>
    </row>
    <row r="6" spans="2:32" ht="17" thickBot="1" x14ac:dyDescent="0.25">
      <c r="B6" s="4"/>
      <c r="C6" s="18" t="s">
        <v>0</v>
      </c>
      <c r="D6" s="18"/>
      <c r="E6" s="18"/>
      <c r="F6" s="18"/>
      <c r="G6" s="18"/>
      <c r="H6" s="18"/>
      <c r="I6" s="19" t="s">
        <v>25</v>
      </c>
      <c r="J6" s="19"/>
      <c r="K6" s="19"/>
      <c r="L6" s="19"/>
      <c r="M6" s="19"/>
      <c r="N6" s="19"/>
      <c r="O6" s="19" t="s">
        <v>28</v>
      </c>
      <c r="P6" s="19"/>
      <c r="Q6" s="19"/>
      <c r="R6" s="19"/>
      <c r="S6" s="19"/>
      <c r="T6" s="19"/>
      <c r="U6" s="19" t="s">
        <v>26</v>
      </c>
      <c r="V6" s="19"/>
      <c r="W6" s="19"/>
      <c r="X6" s="19"/>
      <c r="Y6" s="19"/>
      <c r="Z6" s="19"/>
      <c r="AA6" s="19" t="s">
        <v>29</v>
      </c>
      <c r="AB6" s="19"/>
      <c r="AC6" s="19"/>
      <c r="AD6" s="19"/>
      <c r="AE6" s="19"/>
      <c r="AF6" s="19"/>
    </row>
    <row r="7" spans="2:32" ht="17" thickBot="1" x14ac:dyDescent="0.25">
      <c r="B7" s="3"/>
      <c r="C7" s="3" t="s">
        <v>1</v>
      </c>
      <c r="D7" s="3" t="s">
        <v>2</v>
      </c>
      <c r="E7" s="3" t="s">
        <v>3</v>
      </c>
      <c r="F7" s="3" t="s">
        <v>4</v>
      </c>
      <c r="G7" s="3" t="s">
        <v>5</v>
      </c>
      <c r="H7" s="3" t="s">
        <v>6</v>
      </c>
      <c r="I7" s="3" t="s">
        <v>1</v>
      </c>
      <c r="J7" s="3" t="s">
        <v>2</v>
      </c>
      <c r="K7" s="3" t="s">
        <v>3</v>
      </c>
      <c r="L7" s="3" t="s">
        <v>4</v>
      </c>
      <c r="M7" s="3" t="s">
        <v>5</v>
      </c>
      <c r="N7" s="3" t="s">
        <v>6</v>
      </c>
      <c r="O7" s="3" t="s">
        <v>1</v>
      </c>
      <c r="P7" s="3" t="s">
        <v>2</v>
      </c>
      <c r="Q7" s="3" t="s">
        <v>3</v>
      </c>
      <c r="R7" s="3" t="s">
        <v>4</v>
      </c>
      <c r="S7" s="3" t="s">
        <v>5</v>
      </c>
      <c r="T7" s="3" t="s">
        <v>6</v>
      </c>
      <c r="U7" s="3" t="s">
        <v>1</v>
      </c>
      <c r="V7" s="3" t="s">
        <v>2</v>
      </c>
      <c r="W7" s="3" t="s">
        <v>3</v>
      </c>
      <c r="X7" s="3" t="s">
        <v>4</v>
      </c>
      <c r="Y7" s="3" t="s">
        <v>5</v>
      </c>
      <c r="Z7" s="3" t="s">
        <v>6</v>
      </c>
      <c r="AA7" s="3" t="s">
        <v>1</v>
      </c>
      <c r="AB7" s="3" t="s">
        <v>2</v>
      </c>
      <c r="AC7" s="3" t="s">
        <v>3</v>
      </c>
      <c r="AD7" s="3" t="s">
        <v>4</v>
      </c>
      <c r="AE7" s="3" t="s">
        <v>5</v>
      </c>
      <c r="AF7" s="3" t="s">
        <v>6</v>
      </c>
    </row>
    <row r="8" spans="2:32" x14ac:dyDescent="0.2">
      <c r="B8" s="5" t="s">
        <v>7</v>
      </c>
      <c r="C8" s="5">
        <v>0</v>
      </c>
      <c r="D8" s="1">
        <v>7.5259999999999998</v>
      </c>
      <c r="E8" s="1">
        <v>17.015000000000001</v>
      </c>
      <c r="F8" s="1">
        <v>31.783000000000001</v>
      </c>
      <c r="G8" s="1">
        <v>43.923000000000002</v>
      </c>
      <c r="H8" s="1">
        <v>55.841000000000001</v>
      </c>
      <c r="I8" s="5">
        <v>0</v>
      </c>
      <c r="J8" s="1">
        <v>8.3179999999999996</v>
      </c>
      <c r="K8" s="1">
        <v>18.359000000000002</v>
      </c>
      <c r="L8" s="1">
        <v>29.507000000000001</v>
      </c>
      <c r="M8" s="1">
        <v>44.875</v>
      </c>
      <c r="N8" s="1">
        <v>58.093000000000004</v>
      </c>
      <c r="O8" s="5">
        <v>0</v>
      </c>
      <c r="P8" s="1">
        <v>7.03</v>
      </c>
      <c r="Q8" s="1">
        <v>14.329000000000001</v>
      </c>
      <c r="R8" s="1">
        <v>24.213999999999999</v>
      </c>
      <c r="S8" s="1">
        <v>35.335000000000001</v>
      </c>
      <c r="T8" s="1">
        <v>46.917000000000002</v>
      </c>
      <c r="U8" s="5">
        <v>0</v>
      </c>
      <c r="V8" s="1">
        <v>8.6069999999999993</v>
      </c>
      <c r="W8" s="1">
        <v>18.536999999999999</v>
      </c>
      <c r="X8" s="1">
        <v>30.798999999999999</v>
      </c>
      <c r="Y8" s="1">
        <v>37.82</v>
      </c>
      <c r="Z8" s="1">
        <v>55.382000000000005</v>
      </c>
      <c r="AA8" s="5">
        <v>0</v>
      </c>
      <c r="AB8" s="1">
        <v>7.61</v>
      </c>
      <c r="AC8" s="1">
        <v>17.946000000000002</v>
      </c>
      <c r="AD8" s="1">
        <v>30.081000000000003</v>
      </c>
      <c r="AE8" s="1">
        <v>42.801000000000002</v>
      </c>
      <c r="AF8" s="1">
        <v>55.282000000000004</v>
      </c>
    </row>
    <row r="9" spans="2:32" x14ac:dyDescent="0.2">
      <c r="B9" s="5" t="s">
        <v>8</v>
      </c>
      <c r="C9" s="5">
        <v>0</v>
      </c>
      <c r="D9" s="1">
        <v>8.8610000000000007</v>
      </c>
      <c r="E9" s="1">
        <v>19.103000000000002</v>
      </c>
      <c r="F9" s="1">
        <v>32.392000000000003</v>
      </c>
      <c r="G9" s="1">
        <v>44.817999999999998</v>
      </c>
      <c r="H9" s="1">
        <v>57.021999999999998</v>
      </c>
      <c r="I9" s="5">
        <v>0</v>
      </c>
      <c r="J9" s="1">
        <v>9.1379999999999999</v>
      </c>
      <c r="K9" s="1">
        <v>19.32</v>
      </c>
      <c r="L9" s="1">
        <v>29.532</v>
      </c>
      <c r="M9" s="1">
        <v>41.829000000000001</v>
      </c>
      <c r="N9" s="1">
        <v>52.691000000000003</v>
      </c>
      <c r="O9" s="5">
        <v>0</v>
      </c>
      <c r="P9" s="1">
        <v>9.2989999999999995</v>
      </c>
      <c r="Q9" s="1">
        <v>20.216999999999999</v>
      </c>
      <c r="R9" s="1">
        <v>28.460999999999999</v>
      </c>
      <c r="S9" s="1">
        <v>39.461999999999996</v>
      </c>
      <c r="T9" s="1">
        <v>52.335999999999999</v>
      </c>
      <c r="U9" s="5">
        <v>0</v>
      </c>
      <c r="V9" s="1">
        <v>9.09</v>
      </c>
      <c r="W9" s="1">
        <v>18.916</v>
      </c>
      <c r="X9" s="1">
        <v>32.231999999999999</v>
      </c>
      <c r="Y9" s="1">
        <v>45.753</v>
      </c>
      <c r="Z9" s="1">
        <v>58.780999999999999</v>
      </c>
      <c r="AA9" s="5">
        <v>0</v>
      </c>
      <c r="AB9" s="9">
        <v>7.5209999999999999</v>
      </c>
      <c r="AC9" s="5">
        <v>16.422999999999998</v>
      </c>
      <c r="AD9" s="5">
        <v>28.336999999999996</v>
      </c>
      <c r="AE9" s="5">
        <v>41.316999999999993</v>
      </c>
      <c r="AF9" s="5">
        <v>53.537999999999997</v>
      </c>
    </row>
    <row r="10" spans="2:32" x14ac:dyDescent="0.2">
      <c r="B10" s="5" t="s">
        <v>9</v>
      </c>
      <c r="C10" s="5">
        <v>0</v>
      </c>
      <c r="D10" s="1">
        <v>7.798</v>
      </c>
      <c r="E10" s="1">
        <v>16.946000000000002</v>
      </c>
      <c r="F10" s="1">
        <v>29.853999999999999</v>
      </c>
      <c r="G10" s="1">
        <v>41.292000000000002</v>
      </c>
      <c r="H10" s="1">
        <v>52.915999999999997</v>
      </c>
      <c r="I10" s="5">
        <v>0</v>
      </c>
      <c r="J10" s="1">
        <v>8.9540000000000006</v>
      </c>
      <c r="K10" s="1">
        <v>18.661999999999999</v>
      </c>
      <c r="L10" s="1">
        <v>30.504999999999999</v>
      </c>
      <c r="M10" s="1">
        <v>42.344000000000001</v>
      </c>
      <c r="N10" s="1">
        <v>50.781999999999996</v>
      </c>
      <c r="O10" s="5">
        <v>0</v>
      </c>
      <c r="P10" s="1">
        <v>7.5670000000000002</v>
      </c>
      <c r="Q10" s="1">
        <v>16.294</v>
      </c>
      <c r="R10" s="1">
        <v>33.908999999999999</v>
      </c>
      <c r="S10" s="1">
        <v>46.69</v>
      </c>
      <c r="T10" s="1">
        <v>60.720999999999997</v>
      </c>
      <c r="U10" s="5">
        <v>0</v>
      </c>
      <c r="V10" s="1">
        <v>8.4550000000000001</v>
      </c>
      <c r="W10" s="1">
        <v>18.048999999999999</v>
      </c>
      <c r="X10" s="1">
        <v>30.207000000000001</v>
      </c>
      <c r="Y10" s="1">
        <v>42.713999999999999</v>
      </c>
      <c r="Z10" s="1">
        <v>56.400999999999996</v>
      </c>
      <c r="AA10" s="5">
        <v>0</v>
      </c>
      <c r="AB10" s="9">
        <v>6.7409999999999997</v>
      </c>
      <c r="AC10" s="5">
        <v>15.929</v>
      </c>
      <c r="AD10" s="5">
        <v>27.350999999999999</v>
      </c>
      <c r="AE10" s="5">
        <v>40.293999999999997</v>
      </c>
      <c r="AF10" s="5">
        <v>52.256</v>
      </c>
    </row>
    <row r="11" spans="2:32" x14ac:dyDescent="0.2">
      <c r="B11" s="5" t="s">
        <v>10</v>
      </c>
      <c r="C11" s="5">
        <v>0</v>
      </c>
      <c r="D11" s="1">
        <v>8.3539999999999992</v>
      </c>
      <c r="E11" s="1">
        <v>17.553999999999998</v>
      </c>
      <c r="F11" s="1">
        <v>28.073</v>
      </c>
      <c r="G11" s="1">
        <v>41.357999999999997</v>
      </c>
      <c r="H11" s="1">
        <v>53.953000000000003</v>
      </c>
      <c r="I11" s="5">
        <v>0</v>
      </c>
      <c r="J11" s="1">
        <v>7.3890000000000002</v>
      </c>
      <c r="K11" s="1">
        <v>16.459</v>
      </c>
      <c r="L11" s="1">
        <v>26.808</v>
      </c>
      <c r="M11" s="1">
        <v>38.277999999999999</v>
      </c>
      <c r="N11" s="1">
        <v>47.228999999999999</v>
      </c>
      <c r="O11" s="5">
        <v>0</v>
      </c>
      <c r="P11" s="1">
        <v>8.3719999999999999</v>
      </c>
      <c r="Q11" s="1">
        <v>17.874000000000002</v>
      </c>
      <c r="R11" s="1">
        <v>29.912000000000003</v>
      </c>
      <c r="S11" s="1">
        <v>43.263000000000005</v>
      </c>
      <c r="T11" s="1">
        <v>55.781000000000006</v>
      </c>
      <c r="U11" s="5">
        <v>0</v>
      </c>
      <c r="V11" s="1">
        <v>7.4720000000000004</v>
      </c>
      <c r="W11" s="1">
        <v>17.362000000000002</v>
      </c>
      <c r="X11" s="1">
        <v>30.744</v>
      </c>
      <c r="Y11" s="1">
        <v>40.725000000000001</v>
      </c>
      <c r="Z11" s="1">
        <v>52.783000000000001</v>
      </c>
      <c r="AA11" s="5">
        <v>0</v>
      </c>
      <c r="AB11" s="9">
        <v>6.8460000000000001</v>
      </c>
      <c r="AC11" s="5">
        <v>15.679</v>
      </c>
      <c r="AD11" s="5">
        <v>27.225999999999999</v>
      </c>
      <c r="AE11" s="5">
        <v>40.912999999999997</v>
      </c>
      <c r="AF11" s="5">
        <v>53.788999999999994</v>
      </c>
    </row>
    <row r="12" spans="2:32" x14ac:dyDescent="0.2">
      <c r="B12" s="5" t="s">
        <v>11</v>
      </c>
      <c r="C12" s="5">
        <v>0</v>
      </c>
      <c r="D12" s="1">
        <v>7.5860000000000003</v>
      </c>
      <c r="E12" s="1">
        <v>16.757999999999999</v>
      </c>
      <c r="F12" s="1">
        <v>30.693000000000001</v>
      </c>
      <c r="G12" s="1">
        <v>42.029000000000003</v>
      </c>
      <c r="H12" s="1">
        <v>54.762</v>
      </c>
      <c r="I12" s="5">
        <v>0</v>
      </c>
      <c r="J12" s="1">
        <v>8.1669999999999998</v>
      </c>
      <c r="K12" s="1">
        <v>17.091000000000001</v>
      </c>
      <c r="L12" s="1">
        <v>27.786000000000001</v>
      </c>
      <c r="M12" s="1">
        <v>38.747999999999998</v>
      </c>
      <c r="N12" s="1">
        <v>47.951999999999998</v>
      </c>
      <c r="O12" s="5">
        <v>0</v>
      </c>
      <c r="P12" s="1">
        <v>7.88</v>
      </c>
      <c r="Q12" s="1">
        <v>17.016999999999999</v>
      </c>
      <c r="R12" s="1">
        <v>28.157</v>
      </c>
      <c r="S12" s="1">
        <v>40.707000000000001</v>
      </c>
      <c r="T12" s="1">
        <v>53.528999999999996</v>
      </c>
      <c r="U12" s="5">
        <v>0</v>
      </c>
      <c r="V12" s="1">
        <v>8.0440000000000005</v>
      </c>
      <c r="W12" s="1">
        <v>18.143000000000001</v>
      </c>
      <c r="X12" s="1">
        <v>29.691000000000003</v>
      </c>
      <c r="Y12" s="1">
        <v>43.578000000000003</v>
      </c>
      <c r="Z12" s="1">
        <v>56.208000000000006</v>
      </c>
      <c r="AA12" s="5">
        <v>0</v>
      </c>
      <c r="AB12" s="9">
        <v>7.5350000000000001</v>
      </c>
      <c r="AC12" s="5">
        <v>16.308</v>
      </c>
      <c r="AD12" s="5">
        <v>28.291</v>
      </c>
      <c r="AE12" s="5">
        <v>40.517000000000003</v>
      </c>
      <c r="AF12" s="5">
        <v>53.111000000000004</v>
      </c>
    </row>
    <row r="13" spans="2:32" x14ac:dyDescent="0.2">
      <c r="B13" s="5" t="s">
        <v>12</v>
      </c>
      <c r="C13" s="5">
        <v>0</v>
      </c>
      <c r="D13" s="1">
        <v>8.9179999999999993</v>
      </c>
      <c r="E13" s="1">
        <v>18.808</v>
      </c>
      <c r="F13" s="1">
        <v>32.159999999999997</v>
      </c>
      <c r="G13" s="1">
        <v>45.271999999999998</v>
      </c>
      <c r="H13" s="1">
        <v>57.103000000000002</v>
      </c>
      <c r="I13" s="5">
        <v>0</v>
      </c>
      <c r="J13" s="1">
        <v>7.92</v>
      </c>
      <c r="K13" s="1">
        <v>16.914000000000001</v>
      </c>
      <c r="L13" s="1">
        <v>28.038000000000004</v>
      </c>
      <c r="M13" s="1">
        <v>40.731000000000002</v>
      </c>
      <c r="N13" s="1">
        <v>48.447000000000003</v>
      </c>
      <c r="O13" s="5">
        <v>0</v>
      </c>
      <c r="P13" s="1">
        <v>8.577</v>
      </c>
      <c r="Q13" s="1">
        <v>18.350999999999999</v>
      </c>
      <c r="R13" s="1">
        <v>29.265000000000001</v>
      </c>
      <c r="S13" s="1">
        <v>43.448</v>
      </c>
      <c r="T13" s="1">
        <v>56.338000000000001</v>
      </c>
      <c r="U13" s="5">
        <v>0</v>
      </c>
      <c r="V13" s="1">
        <v>9.0060000000000002</v>
      </c>
      <c r="W13" s="1">
        <v>19.503</v>
      </c>
      <c r="X13" s="1">
        <v>32.265000000000001</v>
      </c>
      <c r="Y13" s="1">
        <v>44.832999999999998</v>
      </c>
      <c r="Z13" s="1">
        <v>57.399000000000001</v>
      </c>
      <c r="AA13" s="5">
        <v>0</v>
      </c>
      <c r="AB13" s="9">
        <v>7.6630000000000003</v>
      </c>
      <c r="AC13" s="5">
        <v>15.726000000000001</v>
      </c>
      <c r="AD13" s="5">
        <v>26.591000000000001</v>
      </c>
      <c r="AE13" s="5">
        <v>40.751000000000005</v>
      </c>
      <c r="AF13" s="5">
        <v>53.395000000000003</v>
      </c>
    </row>
    <row r="14" spans="2:32" x14ac:dyDescent="0.2">
      <c r="B14" s="5" t="s">
        <v>13</v>
      </c>
      <c r="C14" s="5">
        <v>0</v>
      </c>
      <c r="D14" s="1">
        <v>7.7190000000000003</v>
      </c>
      <c r="E14" s="1">
        <v>16.923999999999999</v>
      </c>
      <c r="F14" s="1">
        <v>29.823</v>
      </c>
      <c r="G14" s="1">
        <v>41.042999999999999</v>
      </c>
      <c r="H14" s="1">
        <v>53.234000000000002</v>
      </c>
      <c r="I14" s="5">
        <v>0</v>
      </c>
      <c r="J14" s="1">
        <v>8.9309999999999992</v>
      </c>
      <c r="K14" s="1">
        <v>18.744</v>
      </c>
      <c r="L14" s="1">
        <v>29.599</v>
      </c>
      <c r="M14" s="1">
        <v>45.216000000000001</v>
      </c>
      <c r="N14" s="1">
        <v>58.454999999999998</v>
      </c>
      <c r="O14" s="5">
        <v>0</v>
      </c>
      <c r="P14" s="1">
        <v>6.7939999999999996</v>
      </c>
      <c r="Q14" s="1">
        <v>14.564</v>
      </c>
      <c r="R14" s="1">
        <v>24.385999999999999</v>
      </c>
      <c r="S14" s="1">
        <v>35.814999999999998</v>
      </c>
      <c r="T14" s="1">
        <v>48.513999999999996</v>
      </c>
      <c r="U14" s="5">
        <v>0</v>
      </c>
      <c r="V14" s="1">
        <v>8.9359999999999999</v>
      </c>
      <c r="W14" s="1">
        <v>18.628999999999998</v>
      </c>
      <c r="X14" s="1">
        <v>30.933</v>
      </c>
      <c r="Y14" s="1">
        <v>44.423999999999999</v>
      </c>
      <c r="Z14" s="1">
        <v>57.656999999999996</v>
      </c>
      <c r="AA14" s="5">
        <v>0</v>
      </c>
      <c r="AB14" s="1">
        <v>7.7309999999999999</v>
      </c>
      <c r="AC14" s="1">
        <v>18.619999999999997</v>
      </c>
      <c r="AD14" s="1">
        <v>30.900999999999996</v>
      </c>
      <c r="AE14" s="1">
        <v>44.080999999999996</v>
      </c>
      <c r="AF14" s="1">
        <v>56.629999999999995</v>
      </c>
    </row>
    <row r="15" spans="2:32" x14ac:dyDescent="0.2">
      <c r="B15" s="5" t="s">
        <v>14</v>
      </c>
      <c r="C15" s="5">
        <v>0</v>
      </c>
      <c r="D15" s="1">
        <v>8.11</v>
      </c>
      <c r="E15" s="1">
        <v>18.062000000000001</v>
      </c>
      <c r="F15" s="1">
        <v>28.498999999999999</v>
      </c>
      <c r="G15" s="1">
        <v>41.945999999999998</v>
      </c>
      <c r="H15" s="1">
        <v>54.704000000000001</v>
      </c>
      <c r="I15" s="5">
        <v>0</v>
      </c>
      <c r="J15" s="1">
        <v>9.3360000000000003</v>
      </c>
      <c r="K15" s="1">
        <v>19.655999999999999</v>
      </c>
      <c r="L15" s="1">
        <v>30.101999999999997</v>
      </c>
      <c r="M15" s="1">
        <v>42.515999999999998</v>
      </c>
      <c r="N15" s="1">
        <v>53.38</v>
      </c>
      <c r="O15" s="5">
        <v>0</v>
      </c>
      <c r="P15" s="1">
        <v>9.7919999999999998</v>
      </c>
      <c r="Q15" s="1">
        <v>20.648</v>
      </c>
      <c r="R15" s="1">
        <v>28.268000000000001</v>
      </c>
      <c r="S15" s="1">
        <v>39.741</v>
      </c>
      <c r="T15" s="1">
        <v>52.948999999999998</v>
      </c>
      <c r="U15" s="5">
        <v>0</v>
      </c>
      <c r="V15" s="1">
        <v>9.8870000000000005</v>
      </c>
      <c r="W15" s="1">
        <v>17.146000000000001</v>
      </c>
      <c r="X15" s="1">
        <v>29.422000000000001</v>
      </c>
      <c r="Y15" s="1">
        <v>42.326999999999998</v>
      </c>
      <c r="Z15" s="1">
        <v>56.792000000000002</v>
      </c>
      <c r="AA15" s="5">
        <v>0</v>
      </c>
      <c r="AB15" s="1">
        <v>7.5579999999999998</v>
      </c>
      <c r="AC15" s="1">
        <v>16.408999999999999</v>
      </c>
      <c r="AD15" s="1">
        <v>28.626999999999999</v>
      </c>
      <c r="AE15" s="1">
        <v>41.179000000000002</v>
      </c>
      <c r="AF15" s="1">
        <v>54.269000000000005</v>
      </c>
    </row>
    <row r="16" spans="2:32" x14ac:dyDescent="0.2">
      <c r="B16" s="5" t="s">
        <v>15</v>
      </c>
      <c r="C16" s="5">
        <v>0</v>
      </c>
      <c r="D16" s="1">
        <v>7.1660000000000004</v>
      </c>
      <c r="E16" s="1">
        <v>14.435</v>
      </c>
      <c r="F16" s="1">
        <v>25.885999999999999</v>
      </c>
      <c r="G16" s="1">
        <v>38.997999999999998</v>
      </c>
      <c r="H16" s="1">
        <v>50.829000000000001</v>
      </c>
      <c r="I16" s="5">
        <v>0</v>
      </c>
      <c r="J16" s="1">
        <v>8.8520000000000003</v>
      </c>
      <c r="K16" s="1">
        <v>18.771999999999998</v>
      </c>
      <c r="L16" s="1">
        <v>30.747</v>
      </c>
      <c r="M16" s="1">
        <v>42.484000000000002</v>
      </c>
      <c r="N16" s="1">
        <v>51.521999999999998</v>
      </c>
      <c r="O16" s="5">
        <v>0</v>
      </c>
      <c r="P16" s="1">
        <v>7.8419999999999996</v>
      </c>
      <c r="Q16" s="1">
        <v>16.629000000000001</v>
      </c>
      <c r="R16" s="1">
        <v>34.265000000000001</v>
      </c>
      <c r="S16" s="1">
        <v>47.040999999999997</v>
      </c>
      <c r="T16" s="1">
        <v>61.440999999999995</v>
      </c>
      <c r="U16" s="5">
        <v>0</v>
      </c>
      <c r="V16" s="1">
        <v>8.1460000000000008</v>
      </c>
      <c r="W16" s="1">
        <v>20.806000000000001</v>
      </c>
      <c r="X16" s="1">
        <v>33.512</v>
      </c>
      <c r="Y16" s="1">
        <v>41.844000000000001</v>
      </c>
      <c r="Z16" s="1">
        <v>58.283000000000001</v>
      </c>
      <c r="AA16" s="5">
        <v>0</v>
      </c>
      <c r="AB16" s="1">
        <v>7.5309999999999997</v>
      </c>
      <c r="AC16" s="1">
        <v>16.681999999999999</v>
      </c>
      <c r="AD16" s="1">
        <v>28.164999999999999</v>
      </c>
      <c r="AE16" s="1">
        <v>40.771999999999998</v>
      </c>
      <c r="AF16" s="1">
        <v>52.447000000000003</v>
      </c>
    </row>
    <row r="17" spans="2:32" x14ac:dyDescent="0.2">
      <c r="B17" s="5" t="s">
        <v>16</v>
      </c>
      <c r="C17" s="5">
        <v>0</v>
      </c>
      <c r="D17" s="1">
        <v>7.6719999999999997</v>
      </c>
      <c r="E17" s="1">
        <v>15.622</v>
      </c>
      <c r="F17" s="1">
        <v>29.151</v>
      </c>
      <c r="G17" s="1">
        <v>42.597999999999999</v>
      </c>
      <c r="H17" s="1">
        <v>55.356000000000002</v>
      </c>
      <c r="I17" s="5">
        <v>0</v>
      </c>
      <c r="J17" s="1">
        <v>7.8609999999999998</v>
      </c>
      <c r="K17" s="1">
        <v>17.695</v>
      </c>
      <c r="L17" s="1">
        <v>28.100999999999999</v>
      </c>
      <c r="M17" s="1">
        <v>39.813000000000002</v>
      </c>
      <c r="N17" s="1">
        <v>48.383000000000003</v>
      </c>
      <c r="O17" s="5">
        <v>0</v>
      </c>
      <c r="P17" s="1">
        <v>9.3309999999999995</v>
      </c>
      <c r="Q17" s="1">
        <v>18.744</v>
      </c>
      <c r="R17" s="1">
        <v>30.71</v>
      </c>
      <c r="S17" s="1">
        <v>43.957999999999998</v>
      </c>
      <c r="T17" s="1">
        <v>56.750999999999998</v>
      </c>
      <c r="U17" s="5">
        <v>0</v>
      </c>
      <c r="V17" s="1">
        <v>7.8090000000000002</v>
      </c>
      <c r="W17" s="1">
        <v>16.843</v>
      </c>
      <c r="X17" s="1">
        <v>29.798000000000002</v>
      </c>
      <c r="Y17" s="1">
        <v>43.567999999999998</v>
      </c>
      <c r="Z17" s="1">
        <v>56.896000000000001</v>
      </c>
      <c r="AA17" s="5">
        <v>0</v>
      </c>
      <c r="AB17" s="1">
        <v>6.8630000000000004</v>
      </c>
      <c r="AC17" s="1">
        <v>15.984000000000002</v>
      </c>
      <c r="AD17" s="1">
        <v>27.439</v>
      </c>
      <c r="AE17" s="1">
        <v>40.975999999999999</v>
      </c>
      <c r="AF17" s="1">
        <v>53.938000000000002</v>
      </c>
    </row>
    <row r="18" spans="2:32" x14ac:dyDescent="0.2">
      <c r="B18" s="5" t="s">
        <v>17</v>
      </c>
      <c r="C18" s="5">
        <v>0</v>
      </c>
      <c r="D18" s="1">
        <v>8.8190000000000008</v>
      </c>
      <c r="E18" s="1">
        <v>18.103999999999999</v>
      </c>
      <c r="F18" s="1">
        <v>31.393000000000001</v>
      </c>
      <c r="G18" s="1">
        <v>43.819000000000003</v>
      </c>
      <c r="H18" s="1">
        <v>57.023000000000003</v>
      </c>
      <c r="I18" s="5">
        <v>0</v>
      </c>
      <c r="J18" s="1">
        <v>8.1609999999999996</v>
      </c>
      <c r="K18" s="1">
        <v>16.97</v>
      </c>
      <c r="L18" s="1">
        <v>27.536999999999999</v>
      </c>
      <c r="M18" s="1">
        <v>39.119</v>
      </c>
      <c r="N18" s="1">
        <v>47.265999999999998</v>
      </c>
      <c r="O18" s="5">
        <v>0</v>
      </c>
      <c r="P18" s="1">
        <v>8.1530000000000005</v>
      </c>
      <c r="Q18" s="1">
        <v>17.222999999999999</v>
      </c>
      <c r="R18" s="1">
        <v>27.866</v>
      </c>
      <c r="S18" s="1">
        <v>39.948</v>
      </c>
      <c r="T18" s="1">
        <v>53.602000000000004</v>
      </c>
      <c r="U18" s="5">
        <v>0</v>
      </c>
      <c r="V18" s="1">
        <v>7.867</v>
      </c>
      <c r="W18" s="1">
        <v>18.411000000000001</v>
      </c>
      <c r="X18" s="1">
        <v>31.791000000000004</v>
      </c>
      <c r="Y18" s="1">
        <v>42.356000000000002</v>
      </c>
      <c r="Z18" s="1">
        <v>54.649000000000001</v>
      </c>
      <c r="AA18" s="5">
        <v>0</v>
      </c>
      <c r="AB18" s="1">
        <v>7.3079999999999998</v>
      </c>
      <c r="AC18" s="1">
        <v>15.862</v>
      </c>
      <c r="AD18" s="1">
        <v>27.725000000000001</v>
      </c>
      <c r="AE18" s="1">
        <v>40.334000000000003</v>
      </c>
      <c r="AF18" s="1">
        <v>52.589000000000006</v>
      </c>
    </row>
    <row r="19" spans="2:32" ht="20" x14ac:dyDescent="0.3">
      <c r="B19" s="5" t="s">
        <v>18</v>
      </c>
      <c r="C19" s="5">
        <v>0</v>
      </c>
      <c r="D19" s="1">
        <v>8.0830000000000002</v>
      </c>
      <c r="E19" s="1">
        <v>15.773999999999999</v>
      </c>
      <c r="F19" s="1">
        <v>28.681999999999999</v>
      </c>
      <c r="G19" s="1">
        <v>41.966999999999999</v>
      </c>
      <c r="H19" s="1">
        <v>54.561999999999998</v>
      </c>
      <c r="I19" s="5">
        <v>0</v>
      </c>
      <c r="J19" s="1">
        <v>7.7789999999999999</v>
      </c>
      <c r="K19" s="1">
        <v>16.47</v>
      </c>
      <c r="L19" s="1">
        <v>28.034999999999997</v>
      </c>
      <c r="M19" s="1">
        <v>40.912999999999997</v>
      </c>
      <c r="N19" s="1">
        <v>49.820999999999998</v>
      </c>
      <c r="O19" s="5">
        <v>0</v>
      </c>
      <c r="P19" s="1">
        <v>7.9379999999999997</v>
      </c>
      <c r="Q19" s="1">
        <v>18.292999999999999</v>
      </c>
      <c r="R19" s="1">
        <v>28.7</v>
      </c>
      <c r="S19" s="1">
        <v>42.317999999999998</v>
      </c>
      <c r="T19" s="1">
        <v>55.381999999999998</v>
      </c>
      <c r="U19" s="5">
        <v>0</v>
      </c>
      <c r="V19" s="1">
        <v>9.2520000000000007</v>
      </c>
      <c r="W19" s="7">
        <v>19.106000000000002</v>
      </c>
      <c r="X19" s="8">
        <v>31.978000000000002</v>
      </c>
      <c r="Y19" s="8">
        <v>44.076999999999998</v>
      </c>
      <c r="Z19" s="1">
        <v>56.863999999999997</v>
      </c>
      <c r="AA19" s="5">
        <v>0</v>
      </c>
      <c r="AB19" s="1">
        <v>7.8719999999999999</v>
      </c>
      <c r="AC19" s="1">
        <v>16.076000000000001</v>
      </c>
      <c r="AD19" s="1">
        <v>27.188000000000002</v>
      </c>
      <c r="AE19" s="1">
        <v>42.059000000000005</v>
      </c>
      <c r="AF19" s="1">
        <v>59.843000000000004</v>
      </c>
    </row>
    <row r="20" spans="2:32" x14ac:dyDescent="0.2">
      <c r="B20" s="5"/>
      <c r="C20" s="5"/>
      <c r="D20" s="5"/>
      <c r="E20" s="5"/>
      <c r="F20" s="5"/>
      <c r="G20" s="5"/>
      <c r="H20" s="12"/>
      <c r="I20" s="5"/>
      <c r="J20" s="5"/>
      <c r="K20" s="5"/>
      <c r="L20" s="5"/>
      <c r="M20" s="5"/>
      <c r="N20" s="12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</row>
    <row r="21" spans="2:32" x14ac:dyDescent="0.2">
      <c r="B21" s="14" t="s">
        <v>37</v>
      </c>
      <c r="C21" s="5">
        <f t="shared" ref="C21:AF21" si="0">AVERAGE(C8:C19)</f>
        <v>0</v>
      </c>
      <c r="D21" s="5">
        <f t="shared" si="0"/>
        <v>8.0510000000000002</v>
      </c>
      <c r="E21" s="5">
        <f t="shared" si="0"/>
        <v>17.092083333333335</v>
      </c>
      <c r="F21" s="5">
        <f t="shared" si="0"/>
        <v>29.865750000000002</v>
      </c>
      <c r="G21" s="5">
        <f t="shared" si="0"/>
        <v>42.421916666666668</v>
      </c>
      <c r="H21" s="5">
        <f t="shared" si="0"/>
        <v>54.775416666666672</v>
      </c>
      <c r="I21" s="5">
        <f t="shared" si="0"/>
        <v>0</v>
      </c>
      <c r="J21" s="5">
        <f t="shared" si="0"/>
        <v>8.400500000000001</v>
      </c>
      <c r="K21" s="5">
        <f t="shared" si="0"/>
        <v>17.925999999999998</v>
      </c>
      <c r="L21" s="5">
        <f t="shared" si="0"/>
        <v>28.858083333333337</v>
      </c>
      <c r="M21" s="5">
        <f t="shared" si="0"/>
        <v>41.405499999999996</v>
      </c>
      <c r="N21" s="5">
        <f t="shared" si="0"/>
        <v>51.168416666666666</v>
      </c>
      <c r="O21" s="5">
        <f t="shared" si="0"/>
        <v>0</v>
      </c>
      <c r="P21" s="5">
        <f t="shared" si="0"/>
        <v>8.2145833333333336</v>
      </c>
      <c r="Q21" s="5">
        <f t="shared" si="0"/>
        <v>17.515249999999998</v>
      </c>
      <c r="R21" s="5">
        <f t="shared" si="0"/>
        <v>29.009416666666663</v>
      </c>
      <c r="S21" s="5">
        <f t="shared" si="0"/>
        <v>41.477166666666669</v>
      </c>
      <c r="T21" s="5">
        <f t="shared" si="0"/>
        <v>54.521749999999997</v>
      </c>
      <c r="U21" s="5">
        <f t="shared" si="0"/>
        <v>0</v>
      </c>
      <c r="V21" s="5">
        <f t="shared" si="0"/>
        <v>8.5475833333333338</v>
      </c>
      <c r="W21" s="5">
        <f t="shared" si="0"/>
        <v>18.454250000000002</v>
      </c>
      <c r="X21" s="5">
        <f t="shared" si="0"/>
        <v>31.114333333333331</v>
      </c>
      <c r="Y21" s="5">
        <f t="shared" si="0"/>
        <v>42.834916666666665</v>
      </c>
      <c r="Z21" s="5">
        <f t="shared" si="0"/>
        <v>56.507916666666667</v>
      </c>
      <c r="AA21" s="5">
        <f t="shared" si="0"/>
        <v>0</v>
      </c>
      <c r="AB21" s="5">
        <f t="shared" si="0"/>
        <v>7.3982500000000009</v>
      </c>
      <c r="AC21" s="5">
        <f t="shared" si="0"/>
        <v>16.470333333333333</v>
      </c>
      <c r="AD21" s="5">
        <f t="shared" si="0"/>
        <v>28.160166666666669</v>
      </c>
      <c r="AE21" s="5">
        <f t="shared" si="0"/>
        <v>41.332833333333333</v>
      </c>
      <c r="AF21" s="5">
        <f t="shared" si="0"/>
        <v>54.257249999999999</v>
      </c>
    </row>
    <row r="22" spans="2:32" ht="17" thickBot="1" x14ac:dyDescent="0.25">
      <c r="B22" s="15" t="s">
        <v>23</v>
      </c>
      <c r="C22" s="3">
        <f t="shared" ref="C22:AF22" si="1">STDEV(C8:C19)</f>
        <v>0</v>
      </c>
      <c r="D22" s="3">
        <f t="shared" si="1"/>
        <v>0.57893915522664863</v>
      </c>
      <c r="E22" s="3">
        <f t="shared" si="1"/>
        <v>1.3582061336612907</v>
      </c>
      <c r="F22" s="3">
        <f t="shared" si="1"/>
        <v>1.9346756892893637</v>
      </c>
      <c r="G22" s="3">
        <f t="shared" si="1"/>
        <v>1.7766507027823368</v>
      </c>
      <c r="H22" s="3">
        <f t="shared" si="1"/>
        <v>1.8859228008076212</v>
      </c>
      <c r="I22" s="3">
        <f t="shared" si="1"/>
        <v>0</v>
      </c>
      <c r="J22" s="3">
        <f t="shared" si="1"/>
        <v>0.62236608636279778</v>
      </c>
      <c r="K22" s="3">
        <f t="shared" si="1"/>
        <v>1.1285893044778592</v>
      </c>
      <c r="L22" s="3">
        <f t="shared" si="1"/>
        <v>1.2888517411269846</v>
      </c>
      <c r="M22" s="3">
        <f t="shared" si="1"/>
        <v>2.2425443139434287</v>
      </c>
      <c r="N22" s="3">
        <f t="shared" si="1"/>
        <v>3.8917305442165295</v>
      </c>
      <c r="O22" s="3">
        <f t="shared" si="1"/>
        <v>0</v>
      </c>
      <c r="P22" s="3">
        <f t="shared" si="1"/>
        <v>0.91643721784004983</v>
      </c>
      <c r="Q22" s="3">
        <f t="shared" si="1"/>
        <v>1.943008357489163</v>
      </c>
      <c r="R22" s="3">
        <f t="shared" si="1"/>
        <v>3.056308720077991</v>
      </c>
      <c r="S22" s="3">
        <f t="shared" si="1"/>
        <v>3.7155424621283477</v>
      </c>
      <c r="T22" s="3">
        <f t="shared" si="1"/>
        <v>4.2630399124866916</v>
      </c>
      <c r="U22" s="3">
        <f t="shared" si="1"/>
        <v>0</v>
      </c>
      <c r="V22" s="3">
        <f t="shared" si="1"/>
        <v>0.70954626453470349</v>
      </c>
      <c r="W22" s="3">
        <f t="shared" si="1"/>
        <v>1.0900212779407732</v>
      </c>
      <c r="X22" s="3">
        <f t="shared" si="1"/>
        <v>1.2519489049502222</v>
      </c>
      <c r="Y22" s="3">
        <f t="shared" si="1"/>
        <v>2.1051906179438444</v>
      </c>
      <c r="Z22" s="3">
        <f t="shared" si="1"/>
        <v>1.6373482696300756</v>
      </c>
      <c r="AA22" s="3">
        <f t="shared" si="1"/>
        <v>0</v>
      </c>
      <c r="AB22" s="3">
        <f t="shared" si="1"/>
        <v>0.37641831783270058</v>
      </c>
      <c r="AC22" s="3">
        <f t="shared" si="1"/>
        <v>0.91010422313584283</v>
      </c>
      <c r="AD22" s="3">
        <f t="shared" si="1"/>
        <v>1.2472651415530427</v>
      </c>
      <c r="AE22" s="3">
        <f t="shared" si="1"/>
        <v>1.1264686440645406</v>
      </c>
      <c r="AF22" s="3">
        <f t="shared" si="1"/>
        <v>2.1498778876527336</v>
      </c>
    </row>
    <row r="23" spans="2:32" x14ac:dyDescent="0.2">
      <c r="B23" s="5"/>
      <c r="C23" s="5"/>
      <c r="D23" s="5"/>
      <c r="E23" s="5"/>
      <c r="F23" s="5"/>
      <c r="G23" s="5"/>
      <c r="H23" s="5"/>
    </row>
    <row r="24" spans="2:32" ht="17" thickBot="1" x14ac:dyDescent="0.25">
      <c r="B24" s="17" t="s">
        <v>32</v>
      </c>
      <c r="C24" s="3"/>
      <c r="D24" s="3"/>
      <c r="E24" s="3"/>
      <c r="F24" s="3"/>
      <c r="G24" s="3"/>
      <c r="H24" s="3"/>
    </row>
    <row r="25" spans="2:32" ht="17" thickBot="1" x14ac:dyDescent="0.25">
      <c r="B25" s="4"/>
      <c r="C25" s="18" t="s">
        <v>0</v>
      </c>
      <c r="D25" s="18"/>
      <c r="E25" s="18"/>
      <c r="F25" s="18"/>
      <c r="G25" s="18"/>
      <c r="H25" s="18"/>
      <c r="I25" s="19" t="s">
        <v>25</v>
      </c>
      <c r="J25" s="19"/>
      <c r="K25" s="19"/>
      <c r="L25" s="19"/>
      <c r="M25" s="19"/>
      <c r="N25" s="19"/>
      <c r="O25" s="19" t="s">
        <v>28</v>
      </c>
      <c r="P25" s="19"/>
      <c r="Q25" s="19"/>
      <c r="R25" s="19"/>
      <c r="S25" s="19"/>
      <c r="T25" s="19"/>
      <c r="U25" s="19" t="s">
        <v>26</v>
      </c>
      <c r="V25" s="19"/>
      <c r="W25" s="19"/>
      <c r="X25" s="19"/>
      <c r="Y25" s="19"/>
      <c r="Z25" s="19"/>
      <c r="AA25" s="19" t="s">
        <v>29</v>
      </c>
      <c r="AB25" s="19"/>
      <c r="AC25" s="19"/>
      <c r="AD25" s="19"/>
      <c r="AE25" s="19"/>
      <c r="AF25" s="19"/>
    </row>
    <row r="26" spans="2:32" ht="17" thickBot="1" x14ac:dyDescent="0.25">
      <c r="B26" s="3"/>
      <c r="C26" s="3" t="s">
        <v>1</v>
      </c>
      <c r="D26" s="3" t="s">
        <v>2</v>
      </c>
      <c r="E26" s="3" t="s">
        <v>3</v>
      </c>
      <c r="F26" s="3" t="s">
        <v>4</v>
      </c>
      <c r="G26" s="3" t="s">
        <v>5</v>
      </c>
      <c r="H26" s="3" t="s">
        <v>6</v>
      </c>
      <c r="I26" s="3" t="s">
        <v>1</v>
      </c>
      <c r="J26" s="3" t="s">
        <v>2</v>
      </c>
      <c r="K26" s="3" t="s">
        <v>3</v>
      </c>
      <c r="L26" s="3" t="s">
        <v>4</v>
      </c>
      <c r="M26" s="3" t="s">
        <v>5</v>
      </c>
      <c r="N26" s="3" t="s">
        <v>6</v>
      </c>
      <c r="O26" s="3" t="s">
        <v>1</v>
      </c>
      <c r="P26" s="3" t="s">
        <v>2</v>
      </c>
      <c r="Q26" s="3" t="s">
        <v>3</v>
      </c>
      <c r="R26" s="3" t="s">
        <v>4</v>
      </c>
      <c r="S26" s="3" t="s">
        <v>5</v>
      </c>
      <c r="T26" s="3" t="s">
        <v>6</v>
      </c>
      <c r="U26" s="3" t="s">
        <v>1</v>
      </c>
      <c r="V26" s="3" t="s">
        <v>2</v>
      </c>
      <c r="W26" s="3" t="s">
        <v>3</v>
      </c>
      <c r="X26" s="3" t="s">
        <v>4</v>
      </c>
      <c r="Y26" s="3" t="s">
        <v>5</v>
      </c>
      <c r="Z26" s="3" t="s">
        <v>6</v>
      </c>
      <c r="AA26" s="3" t="s">
        <v>1</v>
      </c>
      <c r="AB26" s="3" t="s">
        <v>2</v>
      </c>
      <c r="AC26" s="3" t="s">
        <v>3</v>
      </c>
      <c r="AD26" s="3" t="s">
        <v>4</v>
      </c>
      <c r="AE26" s="3" t="s">
        <v>5</v>
      </c>
      <c r="AF26" s="3" t="s">
        <v>6</v>
      </c>
    </row>
    <row r="27" spans="2:32" x14ac:dyDescent="0.2">
      <c r="B27" s="5" t="s">
        <v>7</v>
      </c>
      <c r="C27" s="5">
        <v>0</v>
      </c>
      <c r="D27" s="1">
        <v>5.7370000000000001</v>
      </c>
      <c r="E27" s="1">
        <v>11.483000000000001</v>
      </c>
      <c r="F27" s="1">
        <v>16.786999999999999</v>
      </c>
      <c r="G27" s="1">
        <v>20.980999999999998</v>
      </c>
      <c r="H27" s="1">
        <v>23.594999999999999</v>
      </c>
      <c r="I27" s="5">
        <v>0</v>
      </c>
      <c r="J27" s="1">
        <v>9.1280000000000001</v>
      </c>
      <c r="K27" s="1">
        <v>15.217000000000001</v>
      </c>
      <c r="L27" s="1">
        <v>19.905000000000001</v>
      </c>
      <c r="M27" s="1">
        <v>26.353000000000002</v>
      </c>
      <c r="N27" s="1">
        <v>31.28</v>
      </c>
      <c r="O27" s="5">
        <v>0</v>
      </c>
      <c r="P27" s="1">
        <v>6.9139999999999997</v>
      </c>
      <c r="Q27" s="1">
        <v>12.963999999999999</v>
      </c>
      <c r="R27" s="1">
        <v>18.398</v>
      </c>
      <c r="S27" s="1">
        <v>23.408999999999999</v>
      </c>
      <c r="T27" s="1">
        <v>28.774999999999999</v>
      </c>
      <c r="U27" s="5">
        <v>0</v>
      </c>
      <c r="V27" s="1">
        <v>6.3650000000000002</v>
      </c>
      <c r="W27" s="1">
        <v>12.507000000000001</v>
      </c>
      <c r="X27" s="1">
        <v>20.471000000000004</v>
      </c>
      <c r="Y27" s="1">
        <v>26.068000000000005</v>
      </c>
      <c r="Z27" s="1">
        <v>30.518000000000004</v>
      </c>
      <c r="AA27" s="5">
        <v>0</v>
      </c>
      <c r="AB27" s="1">
        <v>6.9370000000000003</v>
      </c>
      <c r="AC27" s="1">
        <v>13.336</v>
      </c>
      <c r="AD27" s="1">
        <v>19.506</v>
      </c>
      <c r="AE27" s="1">
        <v>23.623000000000001</v>
      </c>
      <c r="AF27" s="1">
        <v>28.691000000000003</v>
      </c>
    </row>
    <row r="28" spans="2:32" x14ac:dyDescent="0.2">
      <c r="B28" s="5" t="s">
        <v>8</v>
      </c>
      <c r="C28" s="5">
        <v>0</v>
      </c>
      <c r="D28" s="1">
        <v>6.1820000000000004</v>
      </c>
      <c r="E28" s="1">
        <v>11.417999999999999</v>
      </c>
      <c r="F28" s="1">
        <v>15.827999999999999</v>
      </c>
      <c r="G28" s="1">
        <v>20.486999999999998</v>
      </c>
      <c r="H28" s="1">
        <v>23.041</v>
      </c>
      <c r="I28" s="5">
        <v>0</v>
      </c>
      <c r="J28" s="1">
        <v>8.8130000000000006</v>
      </c>
      <c r="K28" s="1">
        <v>15.298000000000002</v>
      </c>
      <c r="L28" s="1">
        <v>18.859000000000002</v>
      </c>
      <c r="M28" s="1">
        <v>25.017000000000003</v>
      </c>
      <c r="N28" s="1">
        <v>29.844000000000001</v>
      </c>
      <c r="O28" s="5">
        <v>0</v>
      </c>
      <c r="P28" s="1">
        <v>8.1140000000000008</v>
      </c>
      <c r="Q28" s="1">
        <v>14.895</v>
      </c>
      <c r="R28" s="1">
        <v>21.009999999999998</v>
      </c>
      <c r="S28" s="1">
        <v>26.889999999999997</v>
      </c>
      <c r="T28" s="1">
        <v>30.989999999999995</v>
      </c>
      <c r="U28" s="5">
        <v>0</v>
      </c>
      <c r="V28" s="1">
        <v>7.1319999999999997</v>
      </c>
      <c r="W28" s="1">
        <v>14.754999999999999</v>
      </c>
      <c r="X28" s="1">
        <v>19.861999999999998</v>
      </c>
      <c r="Y28" s="1">
        <v>25.173999999999999</v>
      </c>
      <c r="Z28" s="1">
        <v>30.070999999999998</v>
      </c>
      <c r="AA28" s="5">
        <v>0</v>
      </c>
      <c r="AB28" s="1">
        <v>6.7519999999999998</v>
      </c>
      <c r="AC28" s="1">
        <v>13.844999999999999</v>
      </c>
      <c r="AD28" s="1">
        <v>20.692999999999998</v>
      </c>
      <c r="AE28" s="1">
        <v>26.197999999999997</v>
      </c>
      <c r="AF28" s="1">
        <v>30.568999999999996</v>
      </c>
    </row>
    <row r="29" spans="2:32" x14ac:dyDescent="0.2">
      <c r="B29" s="5" t="s">
        <v>9</v>
      </c>
      <c r="C29" s="5">
        <v>0</v>
      </c>
      <c r="D29" s="1">
        <v>6.9930000000000003</v>
      </c>
      <c r="E29" s="1">
        <v>13.388999999999999</v>
      </c>
      <c r="F29" s="1">
        <v>17.625</v>
      </c>
      <c r="G29" s="1">
        <v>21.164999999999999</v>
      </c>
      <c r="H29" s="1">
        <v>25.645</v>
      </c>
      <c r="I29" s="5">
        <v>0</v>
      </c>
      <c r="J29" s="1">
        <v>9.2080000000000002</v>
      </c>
      <c r="K29" s="1">
        <v>15.818000000000001</v>
      </c>
      <c r="L29" s="1">
        <v>21.564</v>
      </c>
      <c r="M29" s="1">
        <v>24.97</v>
      </c>
      <c r="N29" s="1">
        <v>32.150999999999996</v>
      </c>
      <c r="O29" s="5">
        <v>0</v>
      </c>
      <c r="P29" s="1">
        <v>8.2650000000000006</v>
      </c>
      <c r="Q29" s="1">
        <v>15.256</v>
      </c>
      <c r="R29" s="1">
        <v>21.273</v>
      </c>
      <c r="S29" s="1">
        <v>26.35</v>
      </c>
      <c r="T29" s="1">
        <v>30.702000000000002</v>
      </c>
      <c r="U29" s="5">
        <v>0</v>
      </c>
      <c r="V29" s="1">
        <v>7.0380000000000003</v>
      </c>
      <c r="W29" s="1">
        <v>14.623000000000001</v>
      </c>
      <c r="X29" s="1">
        <v>19.902000000000001</v>
      </c>
      <c r="Y29" s="1">
        <v>24.757000000000001</v>
      </c>
      <c r="Z29" s="1">
        <v>28.481000000000002</v>
      </c>
      <c r="AA29" s="5">
        <v>0</v>
      </c>
      <c r="AB29" s="1">
        <v>7.6289999999999996</v>
      </c>
      <c r="AC29" s="1">
        <v>14.463999999999999</v>
      </c>
      <c r="AD29" s="1">
        <v>20.672999999999998</v>
      </c>
      <c r="AE29" s="1">
        <v>25.414999999999999</v>
      </c>
      <c r="AF29" s="1">
        <v>29.238</v>
      </c>
    </row>
    <row r="30" spans="2:32" x14ac:dyDescent="0.2">
      <c r="B30" s="5" t="s">
        <v>10</v>
      </c>
      <c r="C30" s="5">
        <v>0</v>
      </c>
      <c r="D30" s="1">
        <v>7.1609999999999996</v>
      </c>
      <c r="E30" s="1">
        <v>12.774999999999999</v>
      </c>
      <c r="F30" s="1">
        <v>16.945999999999998</v>
      </c>
      <c r="G30" s="1">
        <v>22.344999999999999</v>
      </c>
      <c r="H30" s="1">
        <v>24.273</v>
      </c>
      <c r="I30" s="5">
        <v>0</v>
      </c>
      <c r="J30" s="1">
        <v>7.9020000000000001</v>
      </c>
      <c r="K30" s="1">
        <v>14.181000000000001</v>
      </c>
      <c r="L30" s="1">
        <v>19.201000000000001</v>
      </c>
      <c r="M30" s="1">
        <v>24.14</v>
      </c>
      <c r="N30" s="1">
        <v>27.991</v>
      </c>
      <c r="O30" s="5">
        <v>0</v>
      </c>
      <c r="P30" s="1">
        <v>7.1459999999999999</v>
      </c>
      <c r="Q30" s="1">
        <v>15.175999999999998</v>
      </c>
      <c r="R30" s="1">
        <v>21.094999999999999</v>
      </c>
      <c r="S30" s="1">
        <v>24.779999999999998</v>
      </c>
      <c r="T30" s="1">
        <v>31.159999999999997</v>
      </c>
      <c r="U30" s="5">
        <v>0</v>
      </c>
      <c r="V30" s="1">
        <v>7.2830000000000004</v>
      </c>
      <c r="W30" s="1">
        <v>13.556000000000001</v>
      </c>
      <c r="X30" s="1">
        <v>18.722999999999999</v>
      </c>
      <c r="Y30" s="1">
        <v>23.960999999999999</v>
      </c>
      <c r="Z30" s="1">
        <v>27.802</v>
      </c>
      <c r="AA30" s="5">
        <v>0</v>
      </c>
      <c r="AB30" s="1">
        <v>7.3310000000000004</v>
      </c>
      <c r="AC30" s="1">
        <v>14.337</v>
      </c>
      <c r="AD30" s="1">
        <v>20.888999999999999</v>
      </c>
      <c r="AE30" s="1">
        <v>25.423999999999999</v>
      </c>
      <c r="AF30" s="1">
        <v>31.145</v>
      </c>
    </row>
    <row r="31" spans="2:32" x14ac:dyDescent="0.2">
      <c r="B31" s="5" t="s">
        <v>11</v>
      </c>
      <c r="C31" s="5">
        <v>0</v>
      </c>
      <c r="D31" s="1">
        <v>6.7229999999999999</v>
      </c>
      <c r="E31" s="1">
        <v>12.856</v>
      </c>
      <c r="F31" s="1">
        <v>17.852</v>
      </c>
      <c r="G31" s="1">
        <v>22.634</v>
      </c>
      <c r="H31" s="1">
        <v>25.189</v>
      </c>
      <c r="I31" s="5">
        <v>0</v>
      </c>
      <c r="J31" s="1">
        <v>10.353</v>
      </c>
      <c r="K31" s="1">
        <v>16.951000000000001</v>
      </c>
      <c r="L31" s="1">
        <v>22.388999999999999</v>
      </c>
      <c r="M31" s="1">
        <v>25.81</v>
      </c>
      <c r="N31" s="1">
        <v>31.791999999999998</v>
      </c>
      <c r="O31" s="5">
        <v>0</v>
      </c>
      <c r="P31" s="1">
        <v>8.2349999999999994</v>
      </c>
      <c r="Q31" s="1">
        <v>14.661999999999999</v>
      </c>
      <c r="R31" s="1">
        <v>21.186</v>
      </c>
      <c r="S31" s="1">
        <v>25.96</v>
      </c>
      <c r="T31" s="1">
        <v>30.959</v>
      </c>
      <c r="U31" s="5">
        <v>0</v>
      </c>
      <c r="V31" s="1">
        <v>7.8639999999999999</v>
      </c>
      <c r="W31" s="1">
        <v>14.263</v>
      </c>
      <c r="X31" s="1">
        <v>21.122</v>
      </c>
      <c r="Y31" s="1">
        <v>25.184999999999999</v>
      </c>
      <c r="Z31" s="1">
        <v>30.276999999999997</v>
      </c>
      <c r="AA31" s="5">
        <v>0</v>
      </c>
      <c r="AB31" s="1">
        <v>7.1849999999999996</v>
      </c>
      <c r="AC31" s="1">
        <v>13.491</v>
      </c>
      <c r="AD31" s="1">
        <v>18.962</v>
      </c>
      <c r="AE31" s="1">
        <v>20.82</v>
      </c>
      <c r="AF31" s="1">
        <v>26.813000000000002</v>
      </c>
    </row>
    <row r="32" spans="2:32" x14ac:dyDescent="0.2">
      <c r="B32" s="5" t="s">
        <v>12</v>
      </c>
      <c r="C32" s="5">
        <v>0</v>
      </c>
      <c r="D32" s="1">
        <v>6.6559999999999997</v>
      </c>
      <c r="E32" s="1">
        <v>12.280999999999999</v>
      </c>
      <c r="F32" s="1">
        <v>16.93</v>
      </c>
      <c r="G32" s="1">
        <v>21.896000000000001</v>
      </c>
      <c r="H32" s="1">
        <v>24.106000000000002</v>
      </c>
      <c r="I32" s="5">
        <v>0</v>
      </c>
      <c r="J32" s="1">
        <v>9.7550000000000008</v>
      </c>
      <c r="K32" s="1">
        <v>15.27</v>
      </c>
      <c r="L32" s="1">
        <v>21.818999999999999</v>
      </c>
      <c r="M32" s="1">
        <v>26.908000000000001</v>
      </c>
      <c r="N32" s="1">
        <v>31.414000000000001</v>
      </c>
      <c r="O32" s="5">
        <v>0</v>
      </c>
      <c r="P32" s="1">
        <v>8.1159999999999997</v>
      </c>
      <c r="Q32" s="1">
        <v>15.077999999999999</v>
      </c>
      <c r="R32" s="1">
        <v>19.785</v>
      </c>
      <c r="S32" s="1">
        <v>26.320999999999998</v>
      </c>
      <c r="T32" s="1">
        <v>30.823999999999998</v>
      </c>
      <c r="U32" s="5">
        <v>0</v>
      </c>
      <c r="V32" s="1">
        <v>6.9470000000000001</v>
      </c>
      <c r="W32" s="1">
        <v>13.368</v>
      </c>
      <c r="X32" s="1">
        <v>20.054000000000002</v>
      </c>
      <c r="Y32" s="1">
        <v>24.817</v>
      </c>
      <c r="Z32" s="1">
        <v>30.451000000000001</v>
      </c>
      <c r="AA32" s="5">
        <v>0</v>
      </c>
      <c r="AB32" s="1">
        <v>7.4669999999999996</v>
      </c>
      <c r="AC32" s="1">
        <v>14.090999999999999</v>
      </c>
      <c r="AD32" s="1">
        <v>19.643999999999998</v>
      </c>
      <c r="AE32" s="1">
        <v>24.055</v>
      </c>
      <c r="AF32" s="1">
        <v>28.795999999999999</v>
      </c>
    </row>
    <row r="33" spans="2:32" x14ac:dyDescent="0.2">
      <c r="B33" s="5" t="s">
        <v>13</v>
      </c>
      <c r="C33" s="5">
        <v>0</v>
      </c>
      <c r="D33" s="1">
        <v>5.2220000000000004</v>
      </c>
      <c r="E33" s="1">
        <v>9.8550000000000004</v>
      </c>
      <c r="F33" s="1">
        <v>13.317</v>
      </c>
      <c r="G33" s="1">
        <v>19.645</v>
      </c>
      <c r="H33" s="1">
        <v>22.940999999999999</v>
      </c>
      <c r="I33" s="5">
        <v>0</v>
      </c>
      <c r="J33" s="1">
        <v>5.8520000000000003</v>
      </c>
      <c r="K33" s="1">
        <v>12.935</v>
      </c>
      <c r="L33" s="1">
        <v>19.719000000000001</v>
      </c>
      <c r="M33" s="1">
        <v>26.645000000000003</v>
      </c>
      <c r="N33" s="1">
        <v>32.713000000000001</v>
      </c>
      <c r="O33" s="5">
        <v>0</v>
      </c>
      <c r="P33" s="1">
        <v>5.9950000000000001</v>
      </c>
      <c r="Q33" s="1">
        <v>11.081</v>
      </c>
      <c r="R33" s="1">
        <v>16.706</v>
      </c>
      <c r="S33" s="1">
        <v>22.387999999999998</v>
      </c>
      <c r="T33" s="1">
        <v>29.022999999999996</v>
      </c>
      <c r="U33" s="5">
        <v>0</v>
      </c>
      <c r="V33" s="1">
        <v>8.4169999999999998</v>
      </c>
      <c r="W33" s="1">
        <v>14.295</v>
      </c>
      <c r="X33" s="1">
        <v>20.951999999999998</v>
      </c>
      <c r="Y33" s="1">
        <v>26.622999999999998</v>
      </c>
      <c r="Z33" s="1">
        <v>33.934999999999995</v>
      </c>
      <c r="AA33" s="5">
        <v>0</v>
      </c>
      <c r="AB33" s="1">
        <v>7.0780000000000003</v>
      </c>
      <c r="AC33" s="1">
        <v>13.503</v>
      </c>
      <c r="AD33" s="1">
        <v>19.391999999999999</v>
      </c>
      <c r="AE33" s="1">
        <v>27.082999999999998</v>
      </c>
      <c r="AF33" s="1">
        <v>32.44</v>
      </c>
    </row>
    <row r="34" spans="2:32" x14ac:dyDescent="0.2">
      <c r="B34" s="5" t="s">
        <v>14</v>
      </c>
      <c r="C34" s="5">
        <v>0</v>
      </c>
      <c r="D34" s="1">
        <v>5.1120000000000001</v>
      </c>
      <c r="E34" s="1">
        <v>10.064</v>
      </c>
      <c r="F34" s="1">
        <v>13.46</v>
      </c>
      <c r="G34" s="1">
        <v>19.36</v>
      </c>
      <c r="H34" s="1">
        <v>23.114999999999998</v>
      </c>
      <c r="I34" s="5">
        <v>0</v>
      </c>
      <c r="J34" s="1">
        <v>5.806</v>
      </c>
      <c r="K34" s="1">
        <v>10.84</v>
      </c>
      <c r="L34" s="1">
        <v>18.013999999999999</v>
      </c>
      <c r="M34" s="1">
        <v>25.54</v>
      </c>
      <c r="N34" s="1">
        <v>32.394999999999996</v>
      </c>
      <c r="O34" s="5">
        <v>0</v>
      </c>
      <c r="P34" s="1">
        <v>5.165</v>
      </c>
      <c r="Q34" s="1">
        <v>12.361000000000001</v>
      </c>
      <c r="R34" s="1">
        <v>18.313000000000002</v>
      </c>
      <c r="S34" s="1">
        <v>23.442</v>
      </c>
      <c r="T34" s="1">
        <v>31.402000000000001</v>
      </c>
      <c r="U34" s="5">
        <v>0</v>
      </c>
      <c r="V34" s="1">
        <v>7.2569999999999997</v>
      </c>
      <c r="W34" s="1">
        <v>13.51</v>
      </c>
      <c r="X34" s="1">
        <v>20.225000000000001</v>
      </c>
      <c r="Y34" s="1">
        <v>25.568000000000001</v>
      </c>
      <c r="Z34" s="1">
        <v>32.471000000000004</v>
      </c>
      <c r="AA34" s="5">
        <v>0</v>
      </c>
      <c r="AB34" s="1">
        <v>6.1509999999999998</v>
      </c>
      <c r="AC34" s="1">
        <v>12.777999999999999</v>
      </c>
      <c r="AD34" s="1">
        <v>19.095999999999997</v>
      </c>
      <c r="AE34" s="1">
        <v>26.452999999999996</v>
      </c>
      <c r="AF34" s="1">
        <v>35.095999999999997</v>
      </c>
    </row>
    <row r="35" spans="2:32" x14ac:dyDescent="0.2">
      <c r="B35" s="5" t="s">
        <v>15</v>
      </c>
      <c r="C35" s="5">
        <v>0</v>
      </c>
      <c r="D35" s="1">
        <v>4.8550000000000004</v>
      </c>
      <c r="E35" s="1">
        <v>9.4750000000000014</v>
      </c>
      <c r="F35" s="1">
        <v>12.64</v>
      </c>
      <c r="G35" s="1">
        <v>17.977</v>
      </c>
      <c r="H35" s="1">
        <v>20.268000000000001</v>
      </c>
      <c r="I35" s="5">
        <v>0</v>
      </c>
      <c r="J35" s="1">
        <v>6.9649999999999999</v>
      </c>
      <c r="K35" s="1">
        <v>13.115</v>
      </c>
      <c r="L35" s="1">
        <v>20.245000000000001</v>
      </c>
      <c r="M35" s="1">
        <v>27.715</v>
      </c>
      <c r="N35" s="1">
        <v>34.283000000000001</v>
      </c>
      <c r="O35" s="5">
        <v>0</v>
      </c>
      <c r="P35" s="1">
        <v>5.6950000000000003</v>
      </c>
      <c r="Q35" s="1">
        <v>11.369</v>
      </c>
      <c r="R35" s="1">
        <v>15.733000000000001</v>
      </c>
      <c r="S35" s="1">
        <v>24.645000000000003</v>
      </c>
      <c r="T35" s="1">
        <v>31.261000000000003</v>
      </c>
      <c r="U35" s="5">
        <v>0</v>
      </c>
      <c r="V35" s="1">
        <v>7.7549999999999999</v>
      </c>
      <c r="W35" s="1">
        <v>13.763999999999999</v>
      </c>
      <c r="X35" s="1">
        <v>20.094000000000001</v>
      </c>
      <c r="Y35" s="1">
        <v>26.842000000000002</v>
      </c>
      <c r="Z35" s="1">
        <v>33.276000000000003</v>
      </c>
      <c r="AA35" s="5">
        <v>0</v>
      </c>
      <c r="AB35" s="1">
        <v>6.0010000000000003</v>
      </c>
      <c r="AC35" s="1">
        <v>10.178000000000001</v>
      </c>
      <c r="AD35" s="1">
        <v>14.852</v>
      </c>
      <c r="AE35" s="1">
        <v>21.053000000000001</v>
      </c>
      <c r="AF35" s="1">
        <v>33.165999999999997</v>
      </c>
    </row>
    <row r="36" spans="2:32" x14ac:dyDescent="0.2">
      <c r="B36" s="5" t="s">
        <v>16</v>
      </c>
      <c r="C36" s="5">
        <v>0</v>
      </c>
      <c r="D36" s="1">
        <v>6.4930000000000003</v>
      </c>
      <c r="E36" s="1">
        <v>11.713000000000001</v>
      </c>
      <c r="F36" s="1">
        <v>16.356999999999999</v>
      </c>
      <c r="G36" s="1">
        <v>21.393999999999998</v>
      </c>
      <c r="H36" s="1">
        <v>25.81</v>
      </c>
      <c r="I36" s="5">
        <v>0</v>
      </c>
      <c r="J36" s="1">
        <v>6.8239999999999998</v>
      </c>
      <c r="K36" s="1">
        <v>13.309000000000001</v>
      </c>
      <c r="L36" s="1">
        <v>21.006</v>
      </c>
      <c r="M36" s="1">
        <v>27.765000000000001</v>
      </c>
      <c r="N36" s="1">
        <v>34.201000000000001</v>
      </c>
      <c r="O36" s="5">
        <v>0</v>
      </c>
      <c r="P36" s="1">
        <v>6.4589999999999996</v>
      </c>
      <c r="Q36" s="1">
        <v>12.780999999999999</v>
      </c>
      <c r="R36" s="1">
        <v>19.515999999999998</v>
      </c>
      <c r="S36" s="1">
        <v>25.433999999999997</v>
      </c>
      <c r="T36" s="1">
        <v>32.338999999999999</v>
      </c>
      <c r="U36" s="5">
        <v>0</v>
      </c>
      <c r="V36" s="1">
        <v>8</v>
      </c>
      <c r="W36" s="1">
        <v>14.548</v>
      </c>
      <c r="X36" s="1">
        <v>21.408999999999999</v>
      </c>
      <c r="Y36" s="1">
        <v>28.59</v>
      </c>
      <c r="Z36" s="1">
        <v>35.728000000000002</v>
      </c>
      <c r="AA36" s="5">
        <v>0</v>
      </c>
      <c r="AB36" s="1">
        <v>5.673</v>
      </c>
      <c r="AC36" s="1">
        <v>10.875</v>
      </c>
      <c r="AD36" s="1">
        <v>16.079999999999998</v>
      </c>
      <c r="AE36" s="1">
        <v>21.596999999999998</v>
      </c>
      <c r="AF36" s="1">
        <v>27.472999999999999</v>
      </c>
    </row>
    <row r="37" spans="2:32" x14ac:dyDescent="0.2">
      <c r="B37" s="5" t="s">
        <v>17</v>
      </c>
      <c r="C37" s="5">
        <v>0</v>
      </c>
      <c r="D37" s="1">
        <v>7.0960000000000001</v>
      </c>
      <c r="E37" s="1">
        <v>11.791</v>
      </c>
      <c r="F37" s="1">
        <v>15.39</v>
      </c>
      <c r="G37" s="1">
        <v>20.795000000000002</v>
      </c>
      <c r="H37" s="1">
        <v>24.315000000000001</v>
      </c>
      <c r="I37" s="5">
        <v>0</v>
      </c>
      <c r="J37" s="1">
        <v>6.0140000000000002</v>
      </c>
      <c r="K37" s="1">
        <v>13.024000000000001</v>
      </c>
      <c r="L37" s="1">
        <v>19.361000000000001</v>
      </c>
      <c r="M37" s="1">
        <v>25.902000000000001</v>
      </c>
      <c r="N37" s="1">
        <v>30.361000000000001</v>
      </c>
      <c r="O37" s="5">
        <v>0</v>
      </c>
      <c r="P37" s="1">
        <v>7.2060000000000004</v>
      </c>
      <c r="Q37" s="1">
        <v>13.682</v>
      </c>
      <c r="R37" s="1">
        <v>19.368000000000002</v>
      </c>
      <c r="S37" s="1">
        <v>25.673000000000002</v>
      </c>
      <c r="T37" s="1">
        <v>31.961000000000002</v>
      </c>
      <c r="U37" s="5">
        <v>0</v>
      </c>
      <c r="V37" s="1">
        <v>7.7919999999999998</v>
      </c>
      <c r="W37" s="1">
        <v>14.632</v>
      </c>
      <c r="X37" s="1">
        <v>21.248999999999999</v>
      </c>
      <c r="Y37" s="1">
        <v>29.132999999999999</v>
      </c>
      <c r="Z37" s="1">
        <v>35.905000000000001</v>
      </c>
      <c r="AA37" s="5">
        <v>0</v>
      </c>
      <c r="AB37" s="1">
        <v>5.0460000000000003</v>
      </c>
      <c r="AC37" s="1">
        <v>11.780000000000001</v>
      </c>
      <c r="AD37" s="1">
        <v>17.922000000000001</v>
      </c>
      <c r="AE37" s="1">
        <v>23.391999999999999</v>
      </c>
      <c r="AF37" s="1">
        <v>29.96</v>
      </c>
    </row>
    <row r="38" spans="2:32" x14ac:dyDescent="0.2">
      <c r="B38" s="5" t="s">
        <v>18</v>
      </c>
      <c r="I38" s="5">
        <v>0</v>
      </c>
      <c r="J38" s="1">
        <v>6.6559999999999997</v>
      </c>
      <c r="K38" s="1">
        <v>13.902000000000001</v>
      </c>
      <c r="L38" s="1">
        <v>20.239000000000001</v>
      </c>
      <c r="M38" s="1">
        <v>26.836000000000002</v>
      </c>
      <c r="N38" s="1">
        <v>31.796000000000003</v>
      </c>
      <c r="O38" s="5">
        <v>0</v>
      </c>
      <c r="P38" s="1">
        <v>6.6909999999999998</v>
      </c>
      <c r="Q38" s="1">
        <v>13.2</v>
      </c>
      <c r="R38" s="1">
        <v>19.602999999999998</v>
      </c>
      <c r="S38" s="1">
        <v>25.995999999999999</v>
      </c>
      <c r="T38" s="1">
        <v>32.893000000000001</v>
      </c>
      <c r="U38" s="5">
        <v>0</v>
      </c>
      <c r="V38" s="1">
        <v>6.1760000000000002</v>
      </c>
      <c r="W38" s="1">
        <v>12.873000000000001</v>
      </c>
      <c r="X38" s="1">
        <v>19.173999999999999</v>
      </c>
      <c r="Y38" s="1">
        <v>25.805</v>
      </c>
      <c r="Z38" s="1">
        <v>32.673999999999999</v>
      </c>
      <c r="AA38" s="5">
        <v>0</v>
      </c>
      <c r="AB38" s="1">
        <v>6.71</v>
      </c>
      <c r="AC38" s="1">
        <v>13.431000000000001</v>
      </c>
      <c r="AD38" s="1">
        <v>20.334</v>
      </c>
      <c r="AE38" s="1">
        <v>26.53</v>
      </c>
      <c r="AF38" s="1">
        <v>33.762</v>
      </c>
    </row>
    <row r="39" spans="2:32" x14ac:dyDescent="0.2"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</row>
    <row r="40" spans="2:32" x14ac:dyDescent="0.2">
      <c r="B40" s="14" t="s">
        <v>37</v>
      </c>
      <c r="C40" s="5">
        <f t="shared" ref="C40:H40" si="2">AVERAGE(C27:C37)</f>
        <v>0</v>
      </c>
      <c r="D40" s="5">
        <f t="shared" si="2"/>
        <v>6.2027272727272731</v>
      </c>
      <c r="E40" s="5">
        <f t="shared" si="2"/>
        <v>11.554545454545455</v>
      </c>
      <c r="F40" s="5">
        <f t="shared" si="2"/>
        <v>15.739272727272727</v>
      </c>
      <c r="G40" s="5">
        <f t="shared" si="2"/>
        <v>20.788999999999998</v>
      </c>
      <c r="H40" s="5">
        <f t="shared" si="2"/>
        <v>23.845272727272729</v>
      </c>
      <c r="I40" s="5">
        <f t="shared" ref="I40:AF40" si="3">AVERAGE(I27:I38)</f>
        <v>0</v>
      </c>
      <c r="J40" s="5">
        <f t="shared" si="3"/>
        <v>7.7730000000000006</v>
      </c>
      <c r="K40" s="5">
        <f t="shared" si="3"/>
        <v>14.155000000000001</v>
      </c>
      <c r="L40" s="5">
        <f t="shared" si="3"/>
        <v>20.193416666666668</v>
      </c>
      <c r="M40" s="5">
        <f t="shared" si="3"/>
        <v>26.133416666666665</v>
      </c>
      <c r="N40" s="5">
        <f t="shared" si="3"/>
        <v>31.685083333333335</v>
      </c>
      <c r="O40" s="5">
        <f t="shared" si="3"/>
        <v>0</v>
      </c>
      <c r="P40" s="5">
        <f t="shared" si="3"/>
        <v>7.0000833333333334</v>
      </c>
      <c r="Q40" s="5">
        <f t="shared" si="3"/>
        <v>13.542083333333332</v>
      </c>
      <c r="R40" s="5">
        <f t="shared" si="3"/>
        <v>19.332166666666662</v>
      </c>
      <c r="S40" s="5">
        <f t="shared" si="3"/>
        <v>25.107333333333333</v>
      </c>
      <c r="T40" s="5">
        <f t="shared" si="3"/>
        <v>31.024083333333333</v>
      </c>
      <c r="U40" s="5">
        <f t="shared" si="3"/>
        <v>0</v>
      </c>
      <c r="V40" s="5">
        <f t="shared" si="3"/>
        <v>7.3355000000000006</v>
      </c>
      <c r="W40" s="5">
        <f t="shared" si="3"/>
        <v>13.891166666666665</v>
      </c>
      <c r="X40" s="5">
        <f t="shared" si="3"/>
        <v>20.269749999999998</v>
      </c>
      <c r="Y40" s="5">
        <f t="shared" si="3"/>
        <v>26.043583333333334</v>
      </c>
      <c r="Z40" s="5">
        <f t="shared" si="3"/>
        <v>31.799083333333328</v>
      </c>
      <c r="AA40" s="5">
        <f t="shared" si="3"/>
        <v>0</v>
      </c>
      <c r="AB40" s="5">
        <f t="shared" si="3"/>
        <v>6.6633333333333331</v>
      </c>
      <c r="AC40" s="5">
        <f t="shared" si="3"/>
        <v>13.009083333333335</v>
      </c>
      <c r="AD40" s="5">
        <f t="shared" si="3"/>
        <v>19.003583333333331</v>
      </c>
      <c r="AE40" s="5">
        <f t="shared" si="3"/>
        <v>24.303583333333336</v>
      </c>
      <c r="AF40" s="5">
        <f t="shared" si="3"/>
        <v>30.595749999999995</v>
      </c>
    </row>
    <row r="41" spans="2:32" ht="17" thickBot="1" x14ac:dyDescent="0.25">
      <c r="B41" s="15" t="s">
        <v>23</v>
      </c>
      <c r="C41" s="3">
        <f t="shared" ref="C41:H41" si="4">STDEV(C27:C37)</f>
        <v>0</v>
      </c>
      <c r="D41" s="3">
        <f t="shared" si="4"/>
        <v>0.84180545150397834</v>
      </c>
      <c r="E41" s="3">
        <f t="shared" si="4"/>
        <v>1.2890199659924935</v>
      </c>
      <c r="F41" s="3">
        <f t="shared" si="4"/>
        <v>1.8212844418656473</v>
      </c>
      <c r="G41" s="3">
        <f t="shared" si="4"/>
        <v>1.3763806159634768</v>
      </c>
      <c r="H41" s="3">
        <f t="shared" si="4"/>
        <v>1.5567185417350877</v>
      </c>
      <c r="I41" s="3">
        <f t="shared" ref="I41:AF41" si="5">STDEV(I27:I38)</f>
        <v>0</v>
      </c>
      <c r="J41" s="3">
        <f t="shared" si="5"/>
        <v>1.6246056864247447</v>
      </c>
      <c r="K41" s="3">
        <f t="shared" si="5"/>
        <v>1.648125381373412</v>
      </c>
      <c r="L41" s="3">
        <f t="shared" si="5"/>
        <v>1.2976631064643809</v>
      </c>
      <c r="M41" s="3">
        <f t="shared" si="5"/>
        <v>1.1139992213424188</v>
      </c>
      <c r="N41" s="3">
        <f t="shared" si="5"/>
        <v>1.7556927903942718</v>
      </c>
      <c r="O41" s="3">
        <f t="shared" si="5"/>
        <v>0</v>
      </c>
      <c r="P41" s="3">
        <f t="shared" si="5"/>
        <v>1.051037881709258</v>
      </c>
      <c r="Q41" s="3">
        <f t="shared" si="5"/>
        <v>1.4855374575818594</v>
      </c>
      <c r="R41" s="3">
        <f t="shared" si="5"/>
        <v>1.7889012795229327</v>
      </c>
      <c r="S41" s="3">
        <f t="shared" si="5"/>
        <v>1.3984377863974653</v>
      </c>
      <c r="T41" s="3">
        <f t="shared" si="5"/>
        <v>1.1881601865017533</v>
      </c>
      <c r="U41" s="3">
        <f t="shared" si="5"/>
        <v>0</v>
      </c>
      <c r="V41" s="3">
        <f t="shared" si="5"/>
        <v>0.66407604986176083</v>
      </c>
      <c r="W41" s="3">
        <f t="shared" si="5"/>
        <v>0.74244520254890067</v>
      </c>
      <c r="X41" s="3">
        <f t="shared" si="5"/>
        <v>0.8236923658966151</v>
      </c>
      <c r="Y41" s="3">
        <f t="shared" si="5"/>
        <v>1.5455484733043259</v>
      </c>
      <c r="Z41" s="3">
        <f t="shared" si="5"/>
        <v>2.6285699000971934</v>
      </c>
      <c r="AA41" s="3">
        <f t="shared" si="5"/>
        <v>0</v>
      </c>
      <c r="AB41" s="3">
        <f t="shared" si="5"/>
        <v>0.78918177803842127</v>
      </c>
      <c r="AC41" s="3">
        <f t="shared" si="5"/>
        <v>1.3699343354092841</v>
      </c>
      <c r="AD41" s="3">
        <f t="shared" si="5"/>
        <v>1.8767085528723528</v>
      </c>
      <c r="AE41" s="3">
        <f t="shared" si="5"/>
        <v>2.2312793907749353</v>
      </c>
      <c r="AF41" s="3">
        <f t="shared" si="5"/>
        <v>2.5895388190669282</v>
      </c>
    </row>
    <row r="42" spans="2:32" x14ac:dyDescent="0.2">
      <c r="B42" s="5"/>
      <c r="C42" s="5"/>
      <c r="D42" s="5"/>
      <c r="E42" s="5"/>
      <c r="F42" s="5"/>
      <c r="G42" s="5"/>
      <c r="H42" s="5"/>
    </row>
    <row r="43" spans="2:32" ht="17" thickBot="1" x14ac:dyDescent="0.25">
      <c r="B43" s="2" t="s">
        <v>33</v>
      </c>
      <c r="C43" s="3"/>
      <c r="D43" s="3"/>
      <c r="E43" s="3"/>
      <c r="F43" s="3"/>
      <c r="G43" s="3"/>
      <c r="H43" s="3"/>
    </row>
    <row r="44" spans="2:32" ht="17" thickBot="1" x14ac:dyDescent="0.25">
      <c r="B44" s="4"/>
      <c r="C44" s="18" t="s">
        <v>0</v>
      </c>
      <c r="D44" s="18"/>
      <c r="E44" s="18"/>
      <c r="F44" s="18"/>
      <c r="G44" s="18"/>
      <c r="H44" s="18"/>
      <c r="I44" s="19" t="s">
        <v>25</v>
      </c>
      <c r="J44" s="19"/>
      <c r="K44" s="19"/>
      <c r="L44" s="19"/>
      <c r="M44" s="19"/>
      <c r="N44" s="19"/>
      <c r="O44" s="19" t="s">
        <v>28</v>
      </c>
      <c r="P44" s="19"/>
      <c r="Q44" s="19"/>
      <c r="R44" s="19"/>
      <c r="S44" s="19"/>
      <c r="T44" s="19"/>
      <c r="U44" s="19" t="s">
        <v>26</v>
      </c>
      <c r="V44" s="19"/>
      <c r="W44" s="19"/>
      <c r="X44" s="19"/>
      <c r="Y44" s="19"/>
      <c r="Z44" s="19"/>
      <c r="AA44" s="19" t="s">
        <v>29</v>
      </c>
      <c r="AB44" s="19"/>
      <c r="AC44" s="19"/>
      <c r="AD44" s="19"/>
      <c r="AE44" s="19"/>
      <c r="AF44" s="19"/>
    </row>
    <row r="45" spans="2:32" ht="17" thickBot="1" x14ac:dyDescent="0.25">
      <c r="B45" s="3"/>
      <c r="C45" s="3" t="s">
        <v>1</v>
      </c>
      <c r="D45" s="3" t="s">
        <v>2</v>
      </c>
      <c r="E45" s="3" t="s">
        <v>3</v>
      </c>
      <c r="F45" s="3" t="s">
        <v>4</v>
      </c>
      <c r="G45" s="3" t="s">
        <v>5</v>
      </c>
      <c r="H45" s="3" t="s">
        <v>6</v>
      </c>
      <c r="I45" s="3" t="s">
        <v>1</v>
      </c>
      <c r="J45" s="3" t="s">
        <v>2</v>
      </c>
      <c r="K45" s="3" t="s">
        <v>3</v>
      </c>
      <c r="L45" s="3" t="s">
        <v>4</v>
      </c>
      <c r="M45" s="3" t="s">
        <v>5</v>
      </c>
      <c r="N45" s="3" t="s">
        <v>6</v>
      </c>
      <c r="O45" s="3" t="s">
        <v>1</v>
      </c>
      <c r="P45" s="3" t="s">
        <v>2</v>
      </c>
      <c r="Q45" s="3" t="s">
        <v>3</v>
      </c>
      <c r="R45" s="3" t="s">
        <v>4</v>
      </c>
      <c r="S45" s="3" t="s">
        <v>5</v>
      </c>
      <c r="T45" s="3" t="s">
        <v>6</v>
      </c>
      <c r="U45" s="3" t="s">
        <v>1</v>
      </c>
      <c r="V45" s="3" t="s">
        <v>2</v>
      </c>
      <c r="W45" s="3" t="s">
        <v>3</v>
      </c>
      <c r="X45" s="3" t="s">
        <v>4</v>
      </c>
      <c r="Y45" s="3" t="s">
        <v>5</v>
      </c>
      <c r="Z45" s="3" t="s">
        <v>6</v>
      </c>
      <c r="AA45" s="3" t="s">
        <v>1</v>
      </c>
      <c r="AB45" s="3" t="s">
        <v>2</v>
      </c>
      <c r="AC45" s="3" t="s">
        <v>3</v>
      </c>
      <c r="AD45" s="3" t="s">
        <v>4</v>
      </c>
      <c r="AE45" s="3" t="s">
        <v>5</v>
      </c>
      <c r="AF45" s="3" t="s">
        <v>6</v>
      </c>
    </row>
    <row r="46" spans="2:32" x14ac:dyDescent="0.2">
      <c r="B46" s="5" t="s">
        <v>7</v>
      </c>
      <c r="C46" s="5">
        <v>0</v>
      </c>
      <c r="D46" s="1">
        <v>6.62</v>
      </c>
      <c r="E46" s="1">
        <v>13.751000000000001</v>
      </c>
      <c r="F46" s="1">
        <v>20.990000000000002</v>
      </c>
      <c r="G46" s="1">
        <v>26.087000000000003</v>
      </c>
      <c r="H46" s="1">
        <v>33.342000000000006</v>
      </c>
      <c r="I46" s="5">
        <v>0</v>
      </c>
      <c r="J46" s="1">
        <v>6.6829999999999998</v>
      </c>
      <c r="K46" s="1">
        <v>15.154</v>
      </c>
      <c r="L46" s="1">
        <v>23.213999999999999</v>
      </c>
      <c r="M46" s="1">
        <v>33.909999999999997</v>
      </c>
      <c r="N46" s="1">
        <v>40.215999999999994</v>
      </c>
      <c r="O46" s="5">
        <v>0</v>
      </c>
      <c r="P46" s="1">
        <v>7.35</v>
      </c>
      <c r="Q46" s="1">
        <v>14.705</v>
      </c>
      <c r="R46" s="1">
        <v>23.6</v>
      </c>
      <c r="S46" s="1">
        <v>32.061999999999998</v>
      </c>
      <c r="T46" s="1">
        <v>39.988999999999997</v>
      </c>
      <c r="U46" s="5">
        <v>0</v>
      </c>
      <c r="V46" s="1">
        <v>9.1349999999999998</v>
      </c>
      <c r="W46" s="1">
        <v>17.36</v>
      </c>
      <c r="X46" s="1">
        <v>26.591999999999999</v>
      </c>
      <c r="Y46" s="1">
        <v>37.388999999999996</v>
      </c>
      <c r="Z46" s="1">
        <v>47.041999999999994</v>
      </c>
      <c r="AA46" s="5">
        <v>0</v>
      </c>
      <c r="AB46" s="1">
        <v>7.6520000000000001</v>
      </c>
      <c r="AC46" s="1">
        <v>14.725999999999999</v>
      </c>
      <c r="AD46" s="1">
        <v>22.655999999999999</v>
      </c>
      <c r="AE46" s="1">
        <v>31.048999999999999</v>
      </c>
      <c r="AF46" s="1">
        <v>40.756</v>
      </c>
    </row>
    <row r="47" spans="2:32" x14ac:dyDescent="0.2">
      <c r="B47" s="5" t="s">
        <v>8</v>
      </c>
      <c r="C47" s="5">
        <v>0</v>
      </c>
      <c r="D47" s="1">
        <v>7.6349999999999998</v>
      </c>
      <c r="E47" s="1">
        <v>13.992999999999999</v>
      </c>
      <c r="F47" s="1">
        <v>21.028999999999996</v>
      </c>
      <c r="G47" s="1">
        <v>29.503999999999998</v>
      </c>
      <c r="H47" s="1">
        <v>36.555999999999997</v>
      </c>
      <c r="I47" s="5">
        <v>0</v>
      </c>
      <c r="J47" s="1">
        <v>8.8190000000000008</v>
      </c>
      <c r="K47" s="1">
        <v>17.588000000000001</v>
      </c>
      <c r="L47" s="1">
        <v>26.082000000000001</v>
      </c>
      <c r="M47" s="1">
        <v>33.665999999999997</v>
      </c>
      <c r="N47" s="1">
        <v>40.480999999999995</v>
      </c>
      <c r="O47" s="5">
        <v>0</v>
      </c>
      <c r="P47" s="1">
        <v>7.66</v>
      </c>
      <c r="Q47" s="1">
        <v>12.148</v>
      </c>
      <c r="R47" s="1">
        <v>18.181999999999999</v>
      </c>
      <c r="S47" s="1">
        <v>31.733999999999998</v>
      </c>
      <c r="T47" s="1">
        <v>39.067999999999998</v>
      </c>
      <c r="U47" s="5">
        <v>0</v>
      </c>
      <c r="V47" s="1">
        <v>8.2929999999999993</v>
      </c>
      <c r="W47" s="1">
        <v>16.116</v>
      </c>
      <c r="X47" s="1">
        <v>25.143000000000001</v>
      </c>
      <c r="Y47" s="1">
        <v>34.082000000000001</v>
      </c>
      <c r="Z47" s="1">
        <v>44.862000000000002</v>
      </c>
      <c r="AA47" s="5">
        <v>0</v>
      </c>
      <c r="AB47" s="10">
        <v>7.8659999999999997</v>
      </c>
      <c r="AC47" s="1">
        <v>14.541</v>
      </c>
      <c r="AD47" s="1">
        <v>22.78</v>
      </c>
      <c r="AE47" s="1">
        <v>31.905999999999999</v>
      </c>
      <c r="AF47" s="1">
        <v>38.427999999999997</v>
      </c>
    </row>
    <row r="48" spans="2:32" x14ac:dyDescent="0.2">
      <c r="B48" s="5" t="s">
        <v>9</v>
      </c>
      <c r="C48" s="5">
        <v>0</v>
      </c>
      <c r="D48" s="1">
        <v>7.5140000000000002</v>
      </c>
      <c r="E48" s="1">
        <v>13.864000000000001</v>
      </c>
      <c r="F48" s="1">
        <v>21.782</v>
      </c>
      <c r="G48" s="1">
        <v>29.442999999999998</v>
      </c>
      <c r="H48" s="1">
        <v>39.869999999999997</v>
      </c>
      <c r="I48" s="5">
        <v>0</v>
      </c>
      <c r="J48" s="1">
        <v>10.816000000000001</v>
      </c>
      <c r="K48" s="1">
        <v>18.597999999999999</v>
      </c>
      <c r="L48" s="1">
        <v>26.341000000000001</v>
      </c>
      <c r="M48" s="1">
        <v>34.320999999999998</v>
      </c>
      <c r="N48" s="1">
        <v>41.536000000000001</v>
      </c>
      <c r="O48" s="5">
        <v>0</v>
      </c>
      <c r="P48" s="1">
        <v>9.09</v>
      </c>
      <c r="Q48" s="1">
        <v>15.209</v>
      </c>
      <c r="R48" s="1">
        <v>23.39</v>
      </c>
      <c r="S48" s="1">
        <v>32.442999999999998</v>
      </c>
      <c r="T48" s="1">
        <v>41.179000000000002</v>
      </c>
      <c r="U48" s="5">
        <v>0</v>
      </c>
      <c r="V48" s="1">
        <v>9.2949999999999999</v>
      </c>
      <c r="W48" s="1">
        <v>16.664999999999999</v>
      </c>
      <c r="X48" s="1">
        <v>25.384999999999998</v>
      </c>
      <c r="Y48" s="1">
        <v>34.087999999999994</v>
      </c>
      <c r="Z48" s="1">
        <v>44.469999999999992</v>
      </c>
      <c r="AA48" s="5">
        <v>0</v>
      </c>
      <c r="AB48" s="10">
        <v>7.6760000000000002</v>
      </c>
      <c r="AC48" s="1">
        <v>14.443999999999999</v>
      </c>
      <c r="AD48" s="1">
        <v>23.067</v>
      </c>
      <c r="AE48" s="1">
        <v>32.124000000000002</v>
      </c>
      <c r="AF48" s="1">
        <v>41.606000000000002</v>
      </c>
    </row>
    <row r="49" spans="2:37" x14ac:dyDescent="0.2">
      <c r="B49" s="5" t="s">
        <v>10</v>
      </c>
      <c r="C49" s="5">
        <v>0</v>
      </c>
      <c r="D49" s="1">
        <v>7.4210000000000003</v>
      </c>
      <c r="E49" s="1">
        <v>13.327</v>
      </c>
      <c r="F49" s="1">
        <v>20.301000000000002</v>
      </c>
      <c r="G49" s="1">
        <v>28.146000000000001</v>
      </c>
      <c r="H49" s="1">
        <v>36.228999999999999</v>
      </c>
      <c r="I49" s="5">
        <v>0</v>
      </c>
      <c r="J49" s="1">
        <v>10.597</v>
      </c>
      <c r="K49" s="1">
        <v>17.843</v>
      </c>
      <c r="L49" s="1">
        <v>25.878999999999998</v>
      </c>
      <c r="M49" s="1">
        <v>36.608999999999995</v>
      </c>
      <c r="N49" s="1">
        <v>44.807999999999993</v>
      </c>
      <c r="O49" s="5">
        <v>0</v>
      </c>
      <c r="P49" s="1">
        <v>6.7949999999999999</v>
      </c>
      <c r="Q49" s="1">
        <v>12.618</v>
      </c>
      <c r="R49" s="1">
        <v>20.026</v>
      </c>
      <c r="S49" s="1">
        <v>28.954999999999998</v>
      </c>
      <c r="T49" s="1">
        <v>38.058999999999997</v>
      </c>
      <c r="U49" s="5">
        <v>0</v>
      </c>
      <c r="V49" s="1">
        <v>7.8330000000000002</v>
      </c>
      <c r="W49" s="1">
        <v>15.34</v>
      </c>
      <c r="X49" s="1">
        <v>23.675000000000001</v>
      </c>
      <c r="Y49" s="1">
        <v>33.344000000000001</v>
      </c>
      <c r="Z49" s="1">
        <v>43.045000000000002</v>
      </c>
      <c r="AA49" s="5">
        <v>0</v>
      </c>
      <c r="AB49" s="10">
        <v>6.8120000000000003</v>
      </c>
      <c r="AC49" s="1">
        <v>14.612</v>
      </c>
      <c r="AD49" s="1">
        <v>27.556000000000001</v>
      </c>
      <c r="AE49" s="1">
        <v>37.603999999999999</v>
      </c>
      <c r="AF49" s="1">
        <v>47.923999999999999</v>
      </c>
    </row>
    <row r="50" spans="2:37" x14ac:dyDescent="0.2">
      <c r="B50" s="5" t="s">
        <v>11</v>
      </c>
      <c r="C50" s="5">
        <v>0</v>
      </c>
      <c r="D50" s="1">
        <v>7.48</v>
      </c>
      <c r="E50" s="1">
        <v>13.420999999999999</v>
      </c>
      <c r="F50" s="1">
        <v>24.064</v>
      </c>
      <c r="G50" s="1">
        <v>31.783000000000001</v>
      </c>
      <c r="H50" s="1">
        <v>36.945999999999998</v>
      </c>
      <c r="I50" s="5">
        <v>0</v>
      </c>
      <c r="J50" s="1">
        <v>9.9849999999999994</v>
      </c>
      <c r="K50" s="1">
        <v>16.757999999999999</v>
      </c>
      <c r="L50" s="1">
        <v>25.334</v>
      </c>
      <c r="M50" s="1">
        <v>34.141999999999996</v>
      </c>
      <c r="N50" s="1">
        <v>43.148999999999994</v>
      </c>
      <c r="O50" s="5">
        <v>0</v>
      </c>
      <c r="P50" s="1">
        <v>8.1379999999999999</v>
      </c>
      <c r="Q50" s="1">
        <v>15.745999999999999</v>
      </c>
      <c r="R50" s="1">
        <v>24.299999999999997</v>
      </c>
      <c r="S50" s="1">
        <v>34.518000000000001</v>
      </c>
      <c r="T50" s="1">
        <v>42.908000000000001</v>
      </c>
      <c r="U50" s="5">
        <v>0</v>
      </c>
      <c r="V50" s="1">
        <v>9.4</v>
      </c>
      <c r="W50" s="1">
        <v>14.829000000000001</v>
      </c>
      <c r="X50" s="1">
        <v>25.972000000000001</v>
      </c>
      <c r="Y50" s="1">
        <v>38.454000000000001</v>
      </c>
      <c r="Z50" s="1">
        <v>47.97</v>
      </c>
      <c r="AA50" s="5">
        <v>0</v>
      </c>
      <c r="AB50" s="10">
        <v>8.6460000000000008</v>
      </c>
      <c r="AC50" s="1">
        <v>17.190000000000001</v>
      </c>
      <c r="AD50" s="1">
        <v>22.353999999999999</v>
      </c>
      <c r="AE50" s="1">
        <v>31.263999999999999</v>
      </c>
      <c r="AF50" s="1">
        <v>41.860999999999997</v>
      </c>
    </row>
    <row r="51" spans="2:37" ht="20" x14ac:dyDescent="0.2">
      <c r="B51" s="5" t="s">
        <v>12</v>
      </c>
      <c r="C51" s="5">
        <v>0</v>
      </c>
      <c r="D51" s="1">
        <v>6.298</v>
      </c>
      <c r="E51" s="1">
        <v>13.298</v>
      </c>
      <c r="F51" s="1">
        <v>20.972000000000001</v>
      </c>
      <c r="G51" s="1">
        <v>26.988</v>
      </c>
      <c r="H51" s="1">
        <v>32.927999999999997</v>
      </c>
      <c r="I51" s="5">
        <v>0</v>
      </c>
      <c r="J51" s="1">
        <v>9.1780000000000008</v>
      </c>
      <c r="K51" s="1">
        <v>16.317</v>
      </c>
      <c r="L51" s="1">
        <v>24.739000000000001</v>
      </c>
      <c r="M51" s="1">
        <v>34.632000000000005</v>
      </c>
      <c r="N51" s="1">
        <v>42.115000000000002</v>
      </c>
      <c r="O51" s="5">
        <v>0</v>
      </c>
      <c r="P51" s="1">
        <v>9.9209999999999994</v>
      </c>
      <c r="Q51" s="1">
        <v>17.782</v>
      </c>
      <c r="R51" s="1">
        <v>26.344000000000001</v>
      </c>
      <c r="S51" s="1">
        <v>37.433</v>
      </c>
      <c r="T51" s="1">
        <v>45.682000000000002</v>
      </c>
      <c r="U51" s="5">
        <v>0</v>
      </c>
      <c r="V51" s="1">
        <v>7.2859999999999996</v>
      </c>
      <c r="W51" s="1">
        <v>13.038</v>
      </c>
      <c r="X51" s="1">
        <v>21.448999999999998</v>
      </c>
      <c r="Y51" s="1">
        <v>28.930999999999997</v>
      </c>
      <c r="Z51" s="1">
        <v>38.274999999999999</v>
      </c>
      <c r="AA51" s="5">
        <v>0</v>
      </c>
      <c r="AB51" s="1">
        <v>8.5809999999999995</v>
      </c>
      <c r="AC51" s="1">
        <v>17.363</v>
      </c>
      <c r="AD51" s="1">
        <v>27.106000000000002</v>
      </c>
      <c r="AE51" s="1">
        <v>36.585999999999999</v>
      </c>
      <c r="AF51" s="1">
        <v>46.555</v>
      </c>
      <c r="AG51" s="6"/>
      <c r="AH51" s="6"/>
      <c r="AI51" s="6"/>
      <c r="AJ51" s="10"/>
      <c r="AK51" s="10"/>
    </row>
    <row r="52" spans="2:37" ht="20" x14ac:dyDescent="0.2">
      <c r="B52" s="5" t="s">
        <v>13</v>
      </c>
      <c r="C52" s="5">
        <v>0</v>
      </c>
      <c r="D52" s="1">
        <v>7.4390000000000001</v>
      </c>
      <c r="E52" s="1">
        <v>13.782</v>
      </c>
      <c r="F52" s="1">
        <v>21.329000000000001</v>
      </c>
      <c r="G52" s="1">
        <v>29.218</v>
      </c>
      <c r="H52" s="1">
        <v>37.366999999999997</v>
      </c>
      <c r="I52" s="5">
        <v>0</v>
      </c>
      <c r="J52" s="6">
        <v>9.9879999999999995</v>
      </c>
      <c r="K52" s="1">
        <v>16.672999999999998</v>
      </c>
      <c r="L52" s="1">
        <v>25.326999999999998</v>
      </c>
      <c r="M52" s="1">
        <v>35.226999999999997</v>
      </c>
      <c r="N52" s="1">
        <v>42.074999999999996</v>
      </c>
      <c r="O52" s="5">
        <v>0</v>
      </c>
      <c r="P52" s="1">
        <v>8.7230000000000008</v>
      </c>
      <c r="Q52" s="1">
        <v>16.32</v>
      </c>
      <c r="R52" s="1">
        <v>25.782</v>
      </c>
      <c r="S52" s="1">
        <v>34.781999999999996</v>
      </c>
      <c r="T52" s="1">
        <v>44.822000000000003</v>
      </c>
      <c r="U52" s="5">
        <v>0</v>
      </c>
      <c r="V52" s="1">
        <v>8.0250000000000004</v>
      </c>
      <c r="W52" s="1">
        <v>14.041</v>
      </c>
      <c r="X52" s="1">
        <v>22.422000000000001</v>
      </c>
      <c r="Y52" s="1">
        <v>29.988</v>
      </c>
      <c r="Z52" s="1">
        <v>39.927999999999997</v>
      </c>
      <c r="AA52" s="5">
        <v>0</v>
      </c>
      <c r="AB52" s="1">
        <v>6.8959999999999999</v>
      </c>
      <c r="AC52" s="1">
        <v>15.219000000000001</v>
      </c>
      <c r="AD52" s="1">
        <v>23.545000000000002</v>
      </c>
      <c r="AE52" s="1">
        <v>31.974000000000004</v>
      </c>
      <c r="AF52" s="1">
        <v>42.335000000000008</v>
      </c>
    </row>
    <row r="53" spans="2:37" ht="20" x14ac:dyDescent="0.2">
      <c r="B53" s="5" t="s">
        <v>14</v>
      </c>
      <c r="C53" s="5">
        <v>0</v>
      </c>
      <c r="D53" s="1">
        <v>7.8920000000000003</v>
      </c>
      <c r="E53" s="1">
        <v>13.327999999999999</v>
      </c>
      <c r="F53" s="1">
        <v>21.099</v>
      </c>
      <c r="G53" s="1">
        <v>29.003</v>
      </c>
      <c r="H53" s="1">
        <v>36.17</v>
      </c>
      <c r="I53" s="5">
        <v>0</v>
      </c>
      <c r="J53" s="6">
        <v>10.204000000000001</v>
      </c>
      <c r="K53" s="1">
        <v>17.246000000000002</v>
      </c>
      <c r="L53" s="1">
        <v>25.113000000000003</v>
      </c>
      <c r="M53" s="1">
        <v>34.841000000000001</v>
      </c>
      <c r="N53" s="1">
        <v>42.811</v>
      </c>
      <c r="O53" s="5">
        <v>0</v>
      </c>
      <c r="P53" s="1">
        <v>9.02</v>
      </c>
      <c r="Q53" s="1">
        <v>16.423999999999999</v>
      </c>
      <c r="R53" s="1">
        <v>25.236999999999998</v>
      </c>
      <c r="S53" s="1">
        <v>34.281999999999996</v>
      </c>
      <c r="T53" s="1">
        <v>44.781999999999996</v>
      </c>
      <c r="U53" s="5">
        <v>0</v>
      </c>
      <c r="V53" s="1">
        <v>9.9610000000000003</v>
      </c>
      <c r="W53" s="1">
        <v>15.425000000000001</v>
      </c>
      <c r="X53" s="1">
        <v>27.137</v>
      </c>
      <c r="Y53" s="1">
        <v>30.251000000000001</v>
      </c>
      <c r="Z53" s="1">
        <v>38.712000000000003</v>
      </c>
      <c r="AA53" s="5">
        <v>0</v>
      </c>
      <c r="AB53" s="1">
        <v>7.4359999999999999</v>
      </c>
      <c r="AC53" s="1">
        <v>14.65</v>
      </c>
      <c r="AD53" s="1">
        <v>22.926000000000002</v>
      </c>
      <c r="AE53" s="1">
        <v>31.917000000000002</v>
      </c>
      <c r="AF53" s="1">
        <v>41.427</v>
      </c>
    </row>
    <row r="54" spans="2:37" ht="20" x14ac:dyDescent="0.2">
      <c r="B54" s="5" t="s">
        <v>15</v>
      </c>
      <c r="C54" s="5">
        <v>0</v>
      </c>
      <c r="D54" s="1">
        <v>7.327</v>
      </c>
      <c r="E54" s="1">
        <v>13.382</v>
      </c>
      <c r="F54" s="1">
        <v>20.376999999999999</v>
      </c>
      <c r="G54" s="1">
        <v>29.91</v>
      </c>
      <c r="H54" s="1">
        <v>38.039000000000001</v>
      </c>
      <c r="I54" s="5">
        <v>0</v>
      </c>
      <c r="J54" s="6">
        <v>9.4830000000000005</v>
      </c>
      <c r="K54" s="1">
        <v>17.085999999999999</v>
      </c>
      <c r="L54" s="1">
        <v>24.654999999999998</v>
      </c>
      <c r="M54" s="1">
        <v>32.875</v>
      </c>
      <c r="N54" s="1">
        <v>40.605000000000004</v>
      </c>
      <c r="O54" s="5">
        <v>0</v>
      </c>
      <c r="P54" s="1">
        <v>7.218</v>
      </c>
      <c r="Q54" s="1">
        <v>15.682</v>
      </c>
      <c r="R54" s="1">
        <v>23.231999999999999</v>
      </c>
      <c r="S54" s="1">
        <v>33.289000000000001</v>
      </c>
      <c r="T54" s="1">
        <v>43.671999999999997</v>
      </c>
      <c r="U54" s="5">
        <v>0</v>
      </c>
      <c r="V54" s="1">
        <v>7.5209999999999999</v>
      </c>
      <c r="W54" s="1">
        <v>14.370000000000001</v>
      </c>
      <c r="X54" s="1">
        <v>23.350999999999999</v>
      </c>
      <c r="Y54" s="1">
        <v>32.001999999999995</v>
      </c>
      <c r="Z54" s="1">
        <v>41.462999999999994</v>
      </c>
      <c r="AA54" s="5">
        <v>0</v>
      </c>
      <c r="AB54" s="1">
        <v>5.8360000000000003</v>
      </c>
      <c r="AC54" s="1">
        <v>14.340999999999999</v>
      </c>
      <c r="AD54" s="1">
        <v>22.044</v>
      </c>
      <c r="AE54" s="1">
        <v>31.698</v>
      </c>
      <c r="AF54" s="1">
        <v>40.152000000000001</v>
      </c>
    </row>
    <row r="55" spans="2:37" ht="20" x14ac:dyDescent="0.2">
      <c r="B55" s="5" t="s">
        <v>16</v>
      </c>
      <c r="C55" s="5">
        <v>0</v>
      </c>
      <c r="D55" s="1">
        <v>7.0209999999999999</v>
      </c>
      <c r="E55" s="1">
        <v>14.997999999999999</v>
      </c>
      <c r="F55" s="1">
        <v>21.928999999999998</v>
      </c>
      <c r="G55" s="1">
        <v>28.721</v>
      </c>
      <c r="H55" s="1">
        <v>35.801000000000002</v>
      </c>
      <c r="I55" s="5">
        <v>0</v>
      </c>
      <c r="J55" s="6">
        <v>10.43</v>
      </c>
      <c r="K55" s="1">
        <v>18.981000000000002</v>
      </c>
      <c r="L55" s="1">
        <v>26.453000000000003</v>
      </c>
      <c r="M55" s="1">
        <v>37.064000000000007</v>
      </c>
      <c r="N55" s="1">
        <v>45.033000000000008</v>
      </c>
      <c r="O55" s="5">
        <v>0</v>
      </c>
      <c r="P55" s="1">
        <v>9.1280000000000001</v>
      </c>
      <c r="Q55" s="1">
        <v>14.682</v>
      </c>
      <c r="R55" s="1">
        <v>25.43</v>
      </c>
      <c r="S55" s="1">
        <v>38.82</v>
      </c>
      <c r="T55" s="1">
        <v>46.328000000000003</v>
      </c>
      <c r="U55" s="5">
        <v>0</v>
      </c>
      <c r="V55" s="1">
        <v>8.7240000000000002</v>
      </c>
      <c r="W55" s="1">
        <v>16.111000000000001</v>
      </c>
      <c r="X55" s="1">
        <v>24.146999999999998</v>
      </c>
      <c r="Y55" s="1">
        <v>33.606999999999999</v>
      </c>
      <c r="Z55" s="1">
        <v>43.863999999999997</v>
      </c>
      <c r="AA55" s="5">
        <v>0</v>
      </c>
      <c r="AB55" s="1">
        <v>7.649</v>
      </c>
      <c r="AC55" s="1">
        <v>14.307</v>
      </c>
      <c r="AD55" s="1">
        <v>22.622</v>
      </c>
      <c r="AE55" s="1">
        <v>31.672000000000001</v>
      </c>
      <c r="AF55" s="1">
        <v>41.686</v>
      </c>
    </row>
    <row r="56" spans="2:37" ht="20" x14ac:dyDescent="0.2">
      <c r="B56" s="5" t="s">
        <v>17</v>
      </c>
      <c r="C56" s="5">
        <v>0</v>
      </c>
      <c r="D56" s="1">
        <v>6.0979999999999999</v>
      </c>
      <c r="E56" s="1">
        <v>13.911</v>
      </c>
      <c r="F56" s="1">
        <v>20.379000000000001</v>
      </c>
      <c r="G56" s="1">
        <v>30.277999999999999</v>
      </c>
      <c r="H56" s="1">
        <v>39.027999999999999</v>
      </c>
      <c r="I56" s="5">
        <v>0</v>
      </c>
      <c r="J56" s="6">
        <v>9.077</v>
      </c>
      <c r="K56" s="1">
        <v>17.858000000000001</v>
      </c>
      <c r="L56" s="1">
        <v>26.122</v>
      </c>
      <c r="M56" s="1">
        <v>33.57</v>
      </c>
      <c r="N56" s="1">
        <v>40.523000000000003</v>
      </c>
      <c r="O56" s="5">
        <v>0</v>
      </c>
      <c r="P56" s="1">
        <v>7.782</v>
      </c>
      <c r="Q56" s="1">
        <v>13.432</v>
      </c>
      <c r="R56" s="1">
        <v>22.891999999999999</v>
      </c>
      <c r="S56" s="1">
        <v>28.728999999999999</v>
      </c>
      <c r="T56" s="1">
        <v>38.78</v>
      </c>
      <c r="U56" s="5">
        <v>0</v>
      </c>
      <c r="V56" s="1">
        <v>9.2799999999999994</v>
      </c>
      <c r="W56" s="1">
        <v>16.152000000000001</v>
      </c>
      <c r="X56" s="1">
        <v>25.015000000000001</v>
      </c>
      <c r="Y56" s="1">
        <v>33.995000000000005</v>
      </c>
      <c r="Z56" s="1">
        <v>44.589000000000006</v>
      </c>
      <c r="AA56" s="5">
        <v>0</v>
      </c>
      <c r="AB56" s="1">
        <v>7.1360000000000001</v>
      </c>
      <c r="AC56" s="1">
        <v>14.81</v>
      </c>
      <c r="AD56" s="1">
        <v>22.691000000000003</v>
      </c>
      <c r="AE56" s="1">
        <v>31.754000000000005</v>
      </c>
      <c r="AF56" s="1">
        <v>41.104000000000006</v>
      </c>
    </row>
    <row r="57" spans="2:37" ht="20" x14ac:dyDescent="0.2">
      <c r="B57" s="5" t="s">
        <v>18</v>
      </c>
      <c r="C57" s="5">
        <v>0</v>
      </c>
      <c r="D57" s="1">
        <v>7.2889999999999997</v>
      </c>
      <c r="E57" s="1">
        <v>14.282</v>
      </c>
      <c r="F57" s="1">
        <v>21.321999999999999</v>
      </c>
      <c r="G57" s="1">
        <v>28.366</v>
      </c>
      <c r="H57" s="1">
        <v>35.332999999999998</v>
      </c>
      <c r="I57" s="5">
        <v>0</v>
      </c>
      <c r="J57" s="6">
        <v>6.6849999999999996</v>
      </c>
      <c r="K57" s="1">
        <v>15.631999999999998</v>
      </c>
      <c r="L57" s="1">
        <v>24.196999999999996</v>
      </c>
      <c r="M57" s="1">
        <v>33.280999999999992</v>
      </c>
      <c r="N57" s="1">
        <v>39.764999999999993</v>
      </c>
      <c r="O57" s="5">
        <v>0</v>
      </c>
      <c r="P57" s="1">
        <v>8.7219999999999995</v>
      </c>
      <c r="Q57" s="1">
        <v>14.891999999999999</v>
      </c>
      <c r="R57" s="1">
        <v>22.777000000000001</v>
      </c>
      <c r="S57" s="1">
        <v>29.681999999999999</v>
      </c>
      <c r="T57" s="1">
        <v>39.677999999999997</v>
      </c>
      <c r="U57" s="5">
        <v>0</v>
      </c>
      <c r="V57" s="1">
        <v>8.6609999999999996</v>
      </c>
      <c r="W57" s="1">
        <v>16.259999999999998</v>
      </c>
      <c r="X57" s="1">
        <v>24.567999999999998</v>
      </c>
      <c r="Y57" s="1">
        <v>34.016999999999996</v>
      </c>
      <c r="Z57" s="1">
        <v>44.565999999999995</v>
      </c>
      <c r="AA57" s="5"/>
    </row>
    <row r="58" spans="2:37" x14ac:dyDescent="0.2"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</row>
    <row r="59" spans="2:37" x14ac:dyDescent="0.2">
      <c r="B59" s="14" t="s">
        <v>37</v>
      </c>
      <c r="C59" s="5">
        <f t="shared" ref="C59:AF59" si="6">AVERAGE(C46:C57)</f>
        <v>0</v>
      </c>
      <c r="D59" s="5">
        <f t="shared" si="6"/>
        <v>7.1695000000000002</v>
      </c>
      <c r="E59" s="5">
        <f t="shared" si="6"/>
        <v>13.778083333333335</v>
      </c>
      <c r="F59" s="5">
        <f t="shared" si="6"/>
        <v>21.297750000000001</v>
      </c>
      <c r="G59" s="5">
        <f t="shared" si="6"/>
        <v>28.953916666666668</v>
      </c>
      <c r="H59" s="5">
        <f t="shared" si="6"/>
        <v>36.467416666666672</v>
      </c>
      <c r="I59" s="5">
        <f t="shared" si="6"/>
        <v>0</v>
      </c>
      <c r="J59" s="5">
        <f t="shared" si="6"/>
        <v>9.3287500000000012</v>
      </c>
      <c r="K59" s="5">
        <f t="shared" si="6"/>
        <v>17.144500000000004</v>
      </c>
      <c r="L59" s="5">
        <f t="shared" si="6"/>
        <v>25.288</v>
      </c>
      <c r="M59" s="5">
        <f t="shared" si="6"/>
        <v>34.511499999999998</v>
      </c>
      <c r="N59" s="5">
        <f t="shared" si="6"/>
        <v>41.926416666666668</v>
      </c>
      <c r="O59" s="5">
        <f t="shared" si="6"/>
        <v>0</v>
      </c>
      <c r="P59" s="5">
        <f t="shared" si="6"/>
        <v>8.2955833333333331</v>
      </c>
      <c r="Q59" s="5">
        <f t="shared" si="6"/>
        <v>14.969999999999997</v>
      </c>
      <c r="R59" s="5">
        <f t="shared" si="6"/>
        <v>23.432666666666666</v>
      </c>
      <c r="S59" s="5">
        <f t="shared" si="6"/>
        <v>33.060749999999992</v>
      </c>
      <c r="T59" s="5">
        <f t="shared" si="6"/>
        <v>42.078916666666657</v>
      </c>
      <c r="U59" s="5">
        <f t="shared" si="6"/>
        <v>0</v>
      </c>
      <c r="V59" s="5">
        <f t="shared" si="6"/>
        <v>8.6178333333333335</v>
      </c>
      <c r="W59" s="5">
        <f t="shared" si="6"/>
        <v>15.475583333333333</v>
      </c>
      <c r="X59" s="5">
        <f t="shared" si="6"/>
        <v>24.571333333333332</v>
      </c>
      <c r="Y59" s="5">
        <f t="shared" si="6"/>
        <v>33.345666666666666</v>
      </c>
      <c r="Z59" s="5">
        <f t="shared" si="6"/>
        <v>43.232166666666664</v>
      </c>
      <c r="AA59" s="5">
        <f t="shared" si="6"/>
        <v>0</v>
      </c>
      <c r="AB59" s="5">
        <f t="shared" si="6"/>
        <v>7.471454545454546</v>
      </c>
      <c r="AC59" s="5">
        <f t="shared" si="6"/>
        <v>15.109363636363637</v>
      </c>
      <c r="AD59" s="5">
        <f t="shared" si="6"/>
        <v>23.576999999999998</v>
      </c>
      <c r="AE59" s="5">
        <f t="shared" si="6"/>
        <v>32.686181818181815</v>
      </c>
      <c r="AF59" s="5">
        <f t="shared" si="6"/>
        <v>42.166727272727272</v>
      </c>
    </row>
    <row r="60" spans="2:37" ht="17" thickBot="1" x14ac:dyDescent="0.25">
      <c r="B60" s="15" t="s">
        <v>23</v>
      </c>
      <c r="C60" s="3">
        <f t="shared" ref="C60:AF60" si="7">STDEV(C46:C57)</f>
        <v>0</v>
      </c>
      <c r="D60" s="3">
        <f t="shared" si="7"/>
        <v>0.55271092230601315</v>
      </c>
      <c r="E60" s="3">
        <f t="shared" si="7"/>
        <v>0.49863786428325879</v>
      </c>
      <c r="F60" s="3">
        <f t="shared" si="7"/>
        <v>1.0128547526669358</v>
      </c>
      <c r="G60" s="3">
        <f t="shared" si="7"/>
        <v>1.4900156471620951</v>
      </c>
      <c r="H60" s="3">
        <f t="shared" si="7"/>
        <v>2.040993183291512</v>
      </c>
      <c r="I60" s="3">
        <f t="shared" si="7"/>
        <v>0</v>
      </c>
      <c r="J60" s="3">
        <f t="shared" si="7"/>
        <v>1.3824749956640543</v>
      </c>
      <c r="K60" s="3">
        <f t="shared" si="7"/>
        <v>1.1281115757196754</v>
      </c>
      <c r="L60" s="3">
        <f t="shared" si="7"/>
        <v>0.97091409600344347</v>
      </c>
      <c r="M60" s="3">
        <f t="shared" si="7"/>
        <v>1.2748608123670186</v>
      </c>
      <c r="N60" s="3">
        <f t="shared" si="7"/>
        <v>1.7540561542961632</v>
      </c>
      <c r="O60" s="3">
        <f t="shared" si="7"/>
        <v>0</v>
      </c>
      <c r="P60" s="3">
        <f t="shared" si="7"/>
        <v>0.94652094615763682</v>
      </c>
      <c r="Q60" s="3">
        <f t="shared" si="7"/>
        <v>1.6245415017503195</v>
      </c>
      <c r="R60" s="3">
        <f t="shared" si="7"/>
        <v>2.3733298561431799</v>
      </c>
      <c r="S60" s="3">
        <f t="shared" si="7"/>
        <v>3.1491980833510329</v>
      </c>
      <c r="T60" s="3">
        <f t="shared" si="7"/>
        <v>2.9564041567212689</v>
      </c>
      <c r="U60" s="3">
        <f t="shared" si="7"/>
        <v>0</v>
      </c>
      <c r="V60" s="3">
        <f t="shared" si="7"/>
        <v>0.83357126906225643</v>
      </c>
      <c r="W60" s="3">
        <f t="shared" si="7"/>
        <v>1.2252511028974893</v>
      </c>
      <c r="X60" s="3">
        <f t="shared" si="7"/>
        <v>1.6693656570595004</v>
      </c>
      <c r="Y60" s="3">
        <f t="shared" si="7"/>
        <v>2.8062120807993547</v>
      </c>
      <c r="Z60" s="3">
        <f t="shared" si="7"/>
        <v>3.0786318045324585</v>
      </c>
      <c r="AA60" s="3">
        <f t="shared" si="7"/>
        <v>0</v>
      </c>
      <c r="AB60" s="3">
        <f t="shared" si="7"/>
        <v>0.8016731707667798</v>
      </c>
      <c r="AC60" s="3">
        <f t="shared" si="7"/>
        <v>1.1006740001224045</v>
      </c>
      <c r="AD60" s="3">
        <f t="shared" si="7"/>
        <v>1.8973006087597193</v>
      </c>
      <c r="AE60" s="3">
        <f t="shared" si="7"/>
        <v>2.2134608565855327</v>
      </c>
      <c r="AF60" s="3">
        <f t="shared" si="7"/>
        <v>2.7344902666094497</v>
      </c>
    </row>
    <row r="61" spans="2:37" x14ac:dyDescent="0.2">
      <c r="B61" s="5"/>
      <c r="C61" s="5"/>
      <c r="D61" s="5"/>
      <c r="E61" s="5"/>
      <c r="F61" s="5"/>
      <c r="G61" s="5"/>
      <c r="H61" s="5"/>
    </row>
    <row r="62" spans="2:37" ht="17" thickBot="1" x14ac:dyDescent="0.25">
      <c r="B62" s="2" t="s">
        <v>34</v>
      </c>
      <c r="C62" s="3"/>
      <c r="D62" s="3"/>
      <c r="E62" s="3"/>
      <c r="F62" s="3"/>
      <c r="G62" s="3"/>
      <c r="H62" s="3"/>
    </row>
    <row r="63" spans="2:37" ht="17" thickBot="1" x14ac:dyDescent="0.25">
      <c r="B63" s="4"/>
      <c r="C63" s="18" t="s">
        <v>0</v>
      </c>
      <c r="D63" s="18"/>
      <c r="E63" s="18"/>
      <c r="F63" s="18"/>
      <c r="G63" s="18"/>
      <c r="H63" s="18"/>
      <c r="I63" s="19" t="s">
        <v>25</v>
      </c>
      <c r="J63" s="19"/>
      <c r="K63" s="19"/>
      <c r="L63" s="19"/>
      <c r="M63" s="19"/>
      <c r="N63" s="19"/>
      <c r="O63" s="19" t="s">
        <v>28</v>
      </c>
      <c r="P63" s="19"/>
      <c r="Q63" s="19"/>
      <c r="R63" s="19"/>
      <c r="S63" s="19"/>
      <c r="T63" s="19"/>
      <c r="U63" s="19" t="s">
        <v>26</v>
      </c>
      <c r="V63" s="19"/>
      <c r="W63" s="19"/>
      <c r="X63" s="19"/>
      <c r="Y63" s="19"/>
      <c r="Z63" s="19"/>
      <c r="AA63" s="19" t="s">
        <v>29</v>
      </c>
      <c r="AB63" s="19"/>
      <c r="AC63" s="19"/>
      <c r="AD63" s="19"/>
      <c r="AE63" s="19"/>
      <c r="AF63" s="19"/>
    </row>
    <row r="64" spans="2:37" ht="17" thickBot="1" x14ac:dyDescent="0.25">
      <c r="B64" s="3"/>
      <c r="C64" s="3" t="s">
        <v>1</v>
      </c>
      <c r="D64" s="3" t="s">
        <v>2</v>
      </c>
      <c r="E64" s="3" t="s">
        <v>3</v>
      </c>
      <c r="F64" s="3" t="s">
        <v>4</v>
      </c>
      <c r="G64" s="3" t="s">
        <v>5</v>
      </c>
      <c r="H64" s="3" t="s">
        <v>6</v>
      </c>
      <c r="I64" s="3" t="s">
        <v>1</v>
      </c>
      <c r="J64" s="3" t="s">
        <v>2</v>
      </c>
      <c r="K64" s="3" t="s">
        <v>3</v>
      </c>
      <c r="L64" s="3" t="s">
        <v>4</v>
      </c>
      <c r="M64" s="3" t="s">
        <v>5</v>
      </c>
      <c r="N64" s="3" t="s">
        <v>6</v>
      </c>
      <c r="O64" s="3" t="s">
        <v>1</v>
      </c>
      <c r="P64" s="3" t="s">
        <v>2</v>
      </c>
      <c r="Q64" s="3" t="s">
        <v>3</v>
      </c>
      <c r="R64" s="3" t="s">
        <v>4</v>
      </c>
      <c r="S64" s="3" t="s">
        <v>5</v>
      </c>
      <c r="T64" s="3" t="s">
        <v>6</v>
      </c>
      <c r="U64" s="3" t="s">
        <v>1</v>
      </c>
      <c r="V64" s="3" t="s">
        <v>2</v>
      </c>
      <c r="W64" s="3" t="s">
        <v>3</v>
      </c>
      <c r="X64" s="3" t="s">
        <v>4</v>
      </c>
      <c r="Y64" s="3" t="s">
        <v>5</v>
      </c>
      <c r="Z64" s="3" t="s">
        <v>6</v>
      </c>
      <c r="AA64" s="3" t="s">
        <v>1</v>
      </c>
      <c r="AB64" s="3" t="s">
        <v>2</v>
      </c>
      <c r="AC64" s="3" t="s">
        <v>3</v>
      </c>
      <c r="AD64" s="3" t="s">
        <v>4</v>
      </c>
      <c r="AE64" s="3" t="s">
        <v>5</v>
      </c>
      <c r="AF64" s="3" t="s">
        <v>6</v>
      </c>
    </row>
    <row r="65" spans="2:34" x14ac:dyDescent="0.2">
      <c r="B65" s="5" t="s">
        <v>7</v>
      </c>
      <c r="C65" s="5">
        <v>0</v>
      </c>
      <c r="D65" s="1">
        <v>6.0810000000000004</v>
      </c>
      <c r="E65" s="1">
        <v>9.7330000000000005</v>
      </c>
      <c r="F65" s="1">
        <v>10.76</v>
      </c>
      <c r="G65" s="1">
        <v>10.76</v>
      </c>
      <c r="H65" s="1">
        <v>10.76</v>
      </c>
      <c r="I65" s="5">
        <v>0</v>
      </c>
      <c r="J65" s="1">
        <v>6.2560000000000002</v>
      </c>
      <c r="K65" s="1">
        <v>11.884</v>
      </c>
      <c r="L65" s="1">
        <v>15.834</v>
      </c>
      <c r="M65" s="1">
        <v>17.602999999999998</v>
      </c>
      <c r="N65" s="1">
        <v>17.602999999999998</v>
      </c>
      <c r="O65" s="5">
        <v>0</v>
      </c>
      <c r="P65" s="1">
        <v>7.7729999999999997</v>
      </c>
      <c r="Q65" s="1">
        <v>13.16</v>
      </c>
      <c r="R65" s="1">
        <v>15.244</v>
      </c>
      <c r="S65" s="1">
        <v>18.552</v>
      </c>
      <c r="T65" s="1">
        <v>18.552</v>
      </c>
      <c r="U65" s="5">
        <v>0</v>
      </c>
      <c r="V65" s="1">
        <v>7.08</v>
      </c>
      <c r="W65" s="1">
        <v>12.395</v>
      </c>
      <c r="X65" s="1">
        <v>14.273</v>
      </c>
      <c r="Y65" s="1">
        <v>15.416</v>
      </c>
      <c r="Z65" s="1">
        <v>15.416</v>
      </c>
      <c r="AA65" s="5">
        <v>0</v>
      </c>
      <c r="AB65" s="1">
        <v>6.633</v>
      </c>
      <c r="AC65" s="1">
        <v>11.812000000000001</v>
      </c>
      <c r="AD65" s="1">
        <v>13.947000000000001</v>
      </c>
      <c r="AE65" s="1">
        <v>15.705000000000002</v>
      </c>
      <c r="AF65" s="1">
        <v>16.332000000000001</v>
      </c>
    </row>
    <row r="66" spans="2:34" x14ac:dyDescent="0.2">
      <c r="B66" s="5" t="s">
        <v>8</v>
      </c>
      <c r="C66" s="5">
        <v>0</v>
      </c>
      <c r="D66" s="1">
        <v>6.819</v>
      </c>
      <c r="E66" s="1">
        <v>11.847999999999999</v>
      </c>
      <c r="F66" s="1">
        <v>12.54</v>
      </c>
      <c r="G66" s="1">
        <v>12.54</v>
      </c>
      <c r="H66" s="1">
        <v>12.54</v>
      </c>
      <c r="I66" s="5">
        <v>0</v>
      </c>
      <c r="J66" s="1">
        <v>6.4569999999999999</v>
      </c>
      <c r="K66" s="1">
        <v>12.785</v>
      </c>
      <c r="L66" s="1">
        <v>16.914999999999999</v>
      </c>
      <c r="M66" s="1">
        <v>19.396999999999998</v>
      </c>
      <c r="N66" s="1">
        <v>19.396999999999998</v>
      </c>
      <c r="O66" s="5">
        <v>0</v>
      </c>
      <c r="P66" s="1">
        <v>8.5090000000000003</v>
      </c>
      <c r="Q66" s="1">
        <v>12.984</v>
      </c>
      <c r="R66" s="1">
        <v>14.524000000000001</v>
      </c>
      <c r="S66" s="1">
        <v>17.188000000000002</v>
      </c>
      <c r="T66" s="1">
        <v>17.188000000000002</v>
      </c>
      <c r="U66" s="5">
        <v>0</v>
      </c>
      <c r="V66" s="1">
        <v>6.516</v>
      </c>
      <c r="W66" s="1">
        <v>11.521000000000001</v>
      </c>
      <c r="X66" s="1">
        <v>13.737000000000002</v>
      </c>
      <c r="Y66" s="1">
        <v>14.579000000000002</v>
      </c>
      <c r="Z66" s="1">
        <v>14.579000000000002</v>
      </c>
      <c r="AA66" s="5">
        <v>0</v>
      </c>
      <c r="AB66" s="1">
        <v>7.9610000000000003</v>
      </c>
      <c r="AC66" s="1">
        <v>14.248000000000001</v>
      </c>
      <c r="AD66" s="1">
        <v>15.461000000000002</v>
      </c>
      <c r="AE66" s="1">
        <v>17.653000000000002</v>
      </c>
      <c r="AF66" s="1">
        <v>17.893000000000001</v>
      </c>
    </row>
    <row r="67" spans="2:34" x14ac:dyDescent="0.2">
      <c r="B67" s="5" t="s">
        <v>9</v>
      </c>
      <c r="C67" s="5">
        <v>0</v>
      </c>
      <c r="D67" s="1">
        <v>5.6779999999999999</v>
      </c>
      <c r="E67" s="1">
        <v>9.1020000000000003</v>
      </c>
      <c r="F67" s="1">
        <v>9.7780000000000005</v>
      </c>
      <c r="G67" s="1">
        <v>10.903</v>
      </c>
      <c r="H67" s="1">
        <v>10.903</v>
      </c>
      <c r="I67" s="5">
        <v>0</v>
      </c>
      <c r="J67" s="1">
        <v>6.4870000000000001</v>
      </c>
      <c r="K67" s="1">
        <v>12.887</v>
      </c>
      <c r="L67" s="1">
        <v>17.135999999999999</v>
      </c>
      <c r="M67" s="1">
        <v>20.116</v>
      </c>
      <c r="N67" s="1">
        <v>20.116</v>
      </c>
      <c r="O67" s="5">
        <v>0</v>
      </c>
      <c r="P67" s="1">
        <v>8.2430000000000003</v>
      </c>
      <c r="Q67" s="1">
        <v>12.893000000000001</v>
      </c>
      <c r="R67" s="1">
        <v>17.047000000000001</v>
      </c>
      <c r="S67" s="1">
        <v>19.023</v>
      </c>
      <c r="T67" s="1">
        <v>19.023</v>
      </c>
      <c r="U67" s="5">
        <v>0</v>
      </c>
      <c r="V67" s="1">
        <v>8.0429999999999993</v>
      </c>
      <c r="W67" s="1">
        <v>13.093</v>
      </c>
      <c r="X67" s="1">
        <v>15.6</v>
      </c>
      <c r="Y67" s="1">
        <v>16.658999999999999</v>
      </c>
      <c r="Z67" s="1">
        <v>16.658999999999999</v>
      </c>
      <c r="AA67" s="5">
        <v>0</v>
      </c>
      <c r="AB67" s="1">
        <v>6.9180000000000001</v>
      </c>
      <c r="AC67" s="1">
        <v>13.013</v>
      </c>
      <c r="AD67" s="1">
        <v>14.346</v>
      </c>
      <c r="AE67" s="1">
        <v>16.018000000000001</v>
      </c>
      <c r="AF67" s="1">
        <v>16.972999999999999</v>
      </c>
    </row>
    <row r="68" spans="2:34" ht="20" x14ac:dyDescent="0.2">
      <c r="B68" s="5" t="s">
        <v>10</v>
      </c>
      <c r="C68" s="5">
        <v>0</v>
      </c>
      <c r="D68" s="5">
        <v>6.0760000000000005</v>
      </c>
      <c r="E68" s="5">
        <v>10.195</v>
      </c>
      <c r="F68" s="5">
        <v>11.331</v>
      </c>
      <c r="G68" s="5">
        <v>11.920999999999999</v>
      </c>
      <c r="H68" s="5">
        <v>11.920999999999999</v>
      </c>
      <c r="I68" s="5">
        <v>0</v>
      </c>
      <c r="J68" s="1">
        <v>5.141</v>
      </c>
      <c r="K68" s="1">
        <v>10.655999999999999</v>
      </c>
      <c r="L68" s="1">
        <v>14.582999999999998</v>
      </c>
      <c r="M68" s="1">
        <v>17.184999999999999</v>
      </c>
      <c r="N68" s="1">
        <v>17.184999999999999</v>
      </c>
      <c r="O68" s="5">
        <v>0</v>
      </c>
      <c r="P68" s="1">
        <v>6.7060000000000004</v>
      </c>
      <c r="Q68" s="1">
        <v>11.704000000000001</v>
      </c>
      <c r="R68" s="1">
        <v>14.125</v>
      </c>
      <c r="S68" s="1">
        <v>15.561</v>
      </c>
      <c r="T68" s="1">
        <v>15.561</v>
      </c>
      <c r="U68" s="5">
        <v>0</v>
      </c>
      <c r="V68" s="1">
        <v>7.734</v>
      </c>
      <c r="W68" s="1">
        <v>12.536999999999999</v>
      </c>
      <c r="X68" s="1">
        <v>15.225999999999999</v>
      </c>
      <c r="Y68" s="1">
        <v>16.706</v>
      </c>
      <c r="Z68" s="1">
        <v>16.706</v>
      </c>
      <c r="AA68" s="5">
        <v>0</v>
      </c>
      <c r="AB68" s="1">
        <v>5.9429999999999996</v>
      </c>
      <c r="AC68" s="1">
        <v>11.298</v>
      </c>
      <c r="AD68" s="1">
        <v>13.369</v>
      </c>
      <c r="AE68" s="1">
        <v>15.154</v>
      </c>
      <c r="AF68" s="1">
        <v>15.643000000000001</v>
      </c>
      <c r="AH68" s="6"/>
    </row>
    <row r="69" spans="2:34" ht="20" x14ac:dyDescent="0.2">
      <c r="B69" s="5" t="s">
        <v>11</v>
      </c>
      <c r="C69" s="5">
        <v>0</v>
      </c>
      <c r="D69" s="5">
        <v>6.5820000000000007</v>
      </c>
      <c r="E69" s="5">
        <v>9.2920000000000016</v>
      </c>
      <c r="F69" s="5">
        <v>10.952000000000002</v>
      </c>
      <c r="G69" s="5">
        <v>13.997000000000002</v>
      </c>
      <c r="H69" s="5">
        <v>13.997000000000002</v>
      </c>
      <c r="I69" s="5">
        <v>0</v>
      </c>
      <c r="J69" s="1">
        <v>6.6079999999999997</v>
      </c>
      <c r="K69" s="1">
        <v>12.952</v>
      </c>
      <c r="L69" s="1">
        <v>16.387</v>
      </c>
      <c r="M69" s="1">
        <v>18.274000000000001</v>
      </c>
      <c r="N69" s="1">
        <v>18.274000000000001</v>
      </c>
      <c r="O69" s="5">
        <v>0</v>
      </c>
      <c r="P69" s="1">
        <v>8.4939999999999998</v>
      </c>
      <c r="Q69" s="1">
        <v>14.181000000000001</v>
      </c>
      <c r="R69" s="1">
        <v>18.326000000000001</v>
      </c>
      <c r="S69" s="1">
        <v>20.478999999999999</v>
      </c>
      <c r="T69" s="1">
        <v>22.167999999999999</v>
      </c>
      <c r="U69" s="5">
        <v>0</v>
      </c>
      <c r="V69" s="1">
        <v>7.3369999999999997</v>
      </c>
      <c r="W69" s="1">
        <v>11.733000000000001</v>
      </c>
      <c r="X69" s="1">
        <v>13.361000000000001</v>
      </c>
      <c r="Y69" s="1">
        <v>14.601000000000001</v>
      </c>
      <c r="Z69" s="1">
        <v>14.601000000000001</v>
      </c>
      <c r="AA69" s="5">
        <v>0</v>
      </c>
      <c r="AB69" s="1">
        <v>7.9210000000000003</v>
      </c>
      <c r="AC69" s="1">
        <v>13.241</v>
      </c>
      <c r="AD69" s="1">
        <v>15.770999999999999</v>
      </c>
      <c r="AE69" s="1">
        <v>17.707999999999998</v>
      </c>
      <c r="AF69" s="1">
        <v>18.43</v>
      </c>
      <c r="AH69" s="6"/>
    </row>
    <row r="70" spans="2:34" ht="20" x14ac:dyDescent="0.2">
      <c r="B70" s="5" t="s">
        <v>12</v>
      </c>
      <c r="C70" s="5">
        <v>0</v>
      </c>
      <c r="D70" s="5">
        <v>6.0419999999999998</v>
      </c>
      <c r="E70" s="5">
        <v>10.007999999999999</v>
      </c>
      <c r="F70" s="5">
        <v>11.216999999999999</v>
      </c>
      <c r="G70" s="5">
        <v>11.216999999999999</v>
      </c>
      <c r="H70" s="5">
        <v>11.216999999999999</v>
      </c>
      <c r="I70" s="5">
        <v>0</v>
      </c>
      <c r="J70" s="1">
        <v>6.649</v>
      </c>
      <c r="K70" s="1">
        <v>13.446</v>
      </c>
      <c r="L70" s="1">
        <v>13.596</v>
      </c>
      <c r="M70" s="1">
        <v>16.562000000000001</v>
      </c>
      <c r="N70" s="1">
        <v>16.562000000000001</v>
      </c>
      <c r="O70" s="5">
        <v>0</v>
      </c>
      <c r="P70" s="1">
        <v>6.7949999999999999</v>
      </c>
      <c r="Q70" s="1">
        <v>11.466999999999999</v>
      </c>
      <c r="R70" s="1">
        <v>14.7</v>
      </c>
      <c r="S70" s="1">
        <v>17.105999999999998</v>
      </c>
      <c r="T70" s="1">
        <v>18.750999999999998</v>
      </c>
      <c r="U70" s="5">
        <v>0</v>
      </c>
      <c r="V70" s="1">
        <v>8.1</v>
      </c>
      <c r="W70" s="1">
        <v>11.753</v>
      </c>
      <c r="X70" s="1">
        <v>13.225</v>
      </c>
      <c r="Y70" s="1">
        <v>14.227</v>
      </c>
      <c r="Z70" s="1">
        <v>14.227</v>
      </c>
      <c r="AA70" s="5">
        <v>0</v>
      </c>
      <c r="AB70" s="1">
        <v>7.0739999999999998</v>
      </c>
      <c r="AC70" s="1">
        <v>11.984999999999999</v>
      </c>
      <c r="AD70" s="1">
        <v>13.818</v>
      </c>
      <c r="AE70" s="1">
        <v>16.687000000000001</v>
      </c>
      <c r="AF70" s="1">
        <v>17.731999999999999</v>
      </c>
      <c r="AH70" s="6"/>
    </row>
    <row r="71" spans="2:34" ht="20" x14ac:dyDescent="0.2">
      <c r="B71" s="5" t="s">
        <v>13</v>
      </c>
      <c r="C71" s="5">
        <v>0</v>
      </c>
      <c r="D71" s="5">
        <v>6.9440000000000008</v>
      </c>
      <c r="E71" s="5">
        <v>8.49</v>
      </c>
      <c r="F71" s="5">
        <v>9.94</v>
      </c>
      <c r="G71" s="5">
        <v>10.744999999999999</v>
      </c>
      <c r="H71" s="5">
        <v>10.744999999999999</v>
      </c>
      <c r="I71" s="5">
        <v>0</v>
      </c>
      <c r="J71" s="1">
        <v>6.7009999999999996</v>
      </c>
      <c r="K71" s="1">
        <v>13.154</v>
      </c>
      <c r="L71" s="1">
        <v>16.155999999999999</v>
      </c>
      <c r="M71" s="1">
        <v>18.745999999999999</v>
      </c>
      <c r="N71" s="1">
        <v>18.84</v>
      </c>
      <c r="O71" s="5">
        <v>0</v>
      </c>
      <c r="P71" s="1">
        <v>7.3380000000000001</v>
      </c>
      <c r="Q71" s="1">
        <v>12.369</v>
      </c>
      <c r="R71" s="1">
        <v>14.248999999999999</v>
      </c>
      <c r="S71" s="1">
        <v>16.480999999999998</v>
      </c>
      <c r="T71" s="1">
        <v>16.480999999999998</v>
      </c>
      <c r="U71" s="5">
        <v>0</v>
      </c>
      <c r="V71" s="1">
        <v>7.4420000000000002</v>
      </c>
      <c r="W71" s="1">
        <v>12.681000000000001</v>
      </c>
      <c r="X71" s="1">
        <v>19.801000000000002</v>
      </c>
      <c r="Y71" s="1">
        <v>28.141000000000002</v>
      </c>
      <c r="Z71" s="1">
        <v>28.141000000000002</v>
      </c>
      <c r="AA71" s="5">
        <v>0</v>
      </c>
      <c r="AB71" s="1">
        <v>6.8879999999999999</v>
      </c>
      <c r="AC71" s="1">
        <v>11.742000000000001</v>
      </c>
      <c r="AD71" s="1">
        <v>14.105</v>
      </c>
      <c r="AE71" s="1">
        <v>16.251999999999999</v>
      </c>
      <c r="AF71" s="1">
        <v>17.032</v>
      </c>
      <c r="AH71" s="6"/>
    </row>
    <row r="72" spans="2:34" ht="20" x14ac:dyDescent="0.2">
      <c r="B72" s="5" t="s">
        <v>14</v>
      </c>
      <c r="C72" s="5">
        <v>0</v>
      </c>
      <c r="D72" s="5">
        <v>6.2010000000000005</v>
      </c>
      <c r="E72" s="5">
        <v>9.9960000000000004</v>
      </c>
      <c r="F72" s="5">
        <v>10.596</v>
      </c>
      <c r="G72" s="5">
        <v>10.603</v>
      </c>
      <c r="H72" s="5">
        <v>10.856</v>
      </c>
      <c r="I72" s="5">
        <v>0</v>
      </c>
      <c r="J72" s="1">
        <v>6.5190000000000001</v>
      </c>
      <c r="K72" s="1">
        <v>11.593</v>
      </c>
      <c r="L72" s="1">
        <v>14.984999999999999</v>
      </c>
      <c r="M72" s="1">
        <v>17.928999999999998</v>
      </c>
      <c r="N72" s="1">
        <v>19.196000000000002</v>
      </c>
      <c r="O72" s="5">
        <v>0</v>
      </c>
      <c r="P72" s="1">
        <v>7.7249999999999996</v>
      </c>
      <c r="Q72" s="1">
        <v>12.347999999999999</v>
      </c>
      <c r="R72" s="1">
        <v>14.748999999999999</v>
      </c>
      <c r="S72" s="1">
        <v>16.808</v>
      </c>
      <c r="T72" s="1">
        <v>18.552</v>
      </c>
      <c r="U72" s="5">
        <v>0</v>
      </c>
      <c r="V72" s="1">
        <v>7.8769999999999998</v>
      </c>
      <c r="W72" s="1">
        <v>12.561</v>
      </c>
      <c r="X72" s="1">
        <v>14.849</v>
      </c>
      <c r="Y72" s="1">
        <v>16.712</v>
      </c>
      <c r="Z72" s="1">
        <v>16.712</v>
      </c>
      <c r="AA72" s="5">
        <v>0</v>
      </c>
      <c r="AB72" s="1">
        <v>6.6829999999999998</v>
      </c>
      <c r="AC72" s="12">
        <v>11.878</v>
      </c>
      <c r="AD72" s="12">
        <v>14.337999999999999</v>
      </c>
      <c r="AE72" s="12">
        <v>16.792999999999999</v>
      </c>
      <c r="AF72" s="1">
        <v>17.337</v>
      </c>
      <c r="AH72" s="6"/>
    </row>
    <row r="73" spans="2:34" ht="20" x14ac:dyDescent="0.2">
      <c r="B73" s="5" t="s">
        <v>15</v>
      </c>
      <c r="C73" s="5">
        <v>0</v>
      </c>
      <c r="D73" s="5">
        <v>4.4649999999999999</v>
      </c>
      <c r="E73" s="5">
        <v>7.8149999999999995</v>
      </c>
      <c r="F73" s="5">
        <v>8.5739999999999998</v>
      </c>
      <c r="G73" s="5">
        <v>9.9220000000000006</v>
      </c>
      <c r="H73" s="5">
        <v>9.9220000000000006</v>
      </c>
      <c r="I73" s="5">
        <v>0</v>
      </c>
      <c r="J73" s="1">
        <v>6.4050000000000002</v>
      </c>
      <c r="K73" s="1">
        <v>10.721</v>
      </c>
      <c r="L73" s="1">
        <v>13.154999999999999</v>
      </c>
      <c r="M73" s="1">
        <v>16</v>
      </c>
      <c r="N73" s="1">
        <v>17.545000000000002</v>
      </c>
      <c r="O73" s="5">
        <v>0</v>
      </c>
      <c r="P73" s="1">
        <v>6.5839999999999996</v>
      </c>
      <c r="Q73" s="1">
        <v>12.084</v>
      </c>
      <c r="R73" s="1">
        <v>15.587</v>
      </c>
      <c r="S73" s="1">
        <v>17.7</v>
      </c>
      <c r="T73" s="1">
        <v>20.146000000000001</v>
      </c>
      <c r="U73" s="5">
        <v>0</v>
      </c>
      <c r="V73" s="1">
        <v>8.077</v>
      </c>
      <c r="W73" s="1">
        <v>12.019</v>
      </c>
      <c r="X73" s="1">
        <v>13.695</v>
      </c>
      <c r="Y73" s="1">
        <v>15.044</v>
      </c>
      <c r="Z73" s="1">
        <v>15.044</v>
      </c>
      <c r="AA73" s="5">
        <v>0</v>
      </c>
      <c r="AB73" s="1">
        <v>7.883</v>
      </c>
      <c r="AC73" s="12">
        <v>14.348000000000001</v>
      </c>
      <c r="AD73" s="12">
        <v>15.534000000000001</v>
      </c>
      <c r="AE73" s="12">
        <v>17.753</v>
      </c>
      <c r="AF73" s="1">
        <v>18.332000000000001</v>
      </c>
      <c r="AH73" s="6"/>
    </row>
    <row r="74" spans="2:34" x14ac:dyDescent="0.2">
      <c r="B74" s="5" t="s">
        <v>16</v>
      </c>
      <c r="C74" s="5">
        <v>0</v>
      </c>
      <c r="D74" s="5">
        <v>5.1180000000000003</v>
      </c>
      <c r="E74" s="5">
        <v>10.088000000000001</v>
      </c>
      <c r="F74" s="5">
        <v>11.596</v>
      </c>
      <c r="G74" s="5">
        <v>13.647</v>
      </c>
      <c r="H74" s="5">
        <v>13.647</v>
      </c>
      <c r="I74" s="5">
        <v>0</v>
      </c>
      <c r="J74" s="1">
        <v>6.6470000000000002</v>
      </c>
      <c r="K74" s="1">
        <v>12.233000000000001</v>
      </c>
      <c r="L74" s="1">
        <v>15.679</v>
      </c>
      <c r="M74" s="1">
        <v>18.681000000000001</v>
      </c>
      <c r="N74" s="1">
        <v>19.934000000000001</v>
      </c>
      <c r="O74" s="5">
        <v>0</v>
      </c>
      <c r="P74" s="1">
        <v>8.3079999999999998</v>
      </c>
      <c r="Q74" s="1">
        <v>14.481999999999999</v>
      </c>
      <c r="R74" s="1">
        <v>19.074999999999999</v>
      </c>
      <c r="S74" s="1">
        <v>21.305999999999997</v>
      </c>
      <c r="T74" s="1">
        <v>22.907999999999998</v>
      </c>
      <c r="U74" s="5">
        <v>0</v>
      </c>
      <c r="V74" s="1">
        <v>7.5309999999999997</v>
      </c>
      <c r="W74" s="1">
        <v>11.875999999999999</v>
      </c>
      <c r="X74" s="1">
        <v>13.625</v>
      </c>
      <c r="Y74" s="1">
        <v>15.677</v>
      </c>
      <c r="Z74" s="1">
        <v>15.677</v>
      </c>
      <c r="AA74" s="5">
        <v>0</v>
      </c>
      <c r="AB74" s="1">
        <v>6.23</v>
      </c>
      <c r="AC74" s="12">
        <v>13.832000000000001</v>
      </c>
      <c r="AD74" s="12">
        <v>14.92</v>
      </c>
      <c r="AE74" s="12">
        <v>16.437999999999999</v>
      </c>
      <c r="AF74" s="12">
        <v>16.838000000000001</v>
      </c>
    </row>
    <row r="75" spans="2:34" x14ac:dyDescent="0.2">
      <c r="B75" s="5" t="s">
        <v>17</v>
      </c>
      <c r="C75" s="5">
        <v>0</v>
      </c>
      <c r="D75" s="1">
        <v>5.851</v>
      </c>
      <c r="E75" s="1">
        <v>9.7859999999999996</v>
      </c>
      <c r="F75" s="1">
        <v>10.763999999999999</v>
      </c>
      <c r="G75" s="1">
        <v>13.026</v>
      </c>
      <c r="H75" s="1">
        <v>13.026</v>
      </c>
      <c r="I75" s="5">
        <v>0</v>
      </c>
      <c r="J75" s="1">
        <v>6.859</v>
      </c>
      <c r="K75" s="1">
        <v>12.843</v>
      </c>
      <c r="L75" s="1">
        <v>16.297999999999998</v>
      </c>
      <c r="M75" s="1">
        <v>17.29</v>
      </c>
      <c r="N75" s="1">
        <v>19.814</v>
      </c>
      <c r="O75" s="5">
        <v>0</v>
      </c>
      <c r="P75" s="1">
        <v>7.5209999999999999</v>
      </c>
      <c r="Q75" s="1">
        <v>12.266999999999999</v>
      </c>
      <c r="R75" s="1">
        <v>14.881</v>
      </c>
      <c r="S75" s="1">
        <v>16.658999999999999</v>
      </c>
      <c r="T75" s="1">
        <v>16.658999999999999</v>
      </c>
      <c r="U75" s="5">
        <v>0</v>
      </c>
      <c r="V75" s="1">
        <v>8.3979999999999997</v>
      </c>
      <c r="W75" s="1">
        <v>14.635</v>
      </c>
      <c r="X75" s="1">
        <v>17.25</v>
      </c>
      <c r="Y75" s="1">
        <v>19.39</v>
      </c>
      <c r="Z75" s="1">
        <v>19.39</v>
      </c>
      <c r="AA75" s="5">
        <v>0</v>
      </c>
      <c r="AB75" s="1">
        <v>5.484</v>
      </c>
      <c r="AC75" s="1">
        <v>11.432</v>
      </c>
      <c r="AD75" s="1">
        <v>13.231999999999999</v>
      </c>
      <c r="AE75" s="1">
        <v>15.43</v>
      </c>
      <c r="AF75" s="1">
        <v>15.832000000000001</v>
      </c>
    </row>
    <row r="76" spans="2:34" x14ac:dyDescent="0.2">
      <c r="B76" s="5" t="s">
        <v>18</v>
      </c>
      <c r="C76" s="5"/>
      <c r="I76" s="5">
        <v>0</v>
      </c>
      <c r="J76" s="1">
        <v>7.4720000000000004</v>
      </c>
      <c r="K76" s="1">
        <v>14.77</v>
      </c>
      <c r="L76" s="1">
        <v>17.161000000000001</v>
      </c>
      <c r="M76" s="1">
        <v>19.107000000000003</v>
      </c>
      <c r="N76" s="1">
        <v>20.932000000000002</v>
      </c>
      <c r="O76" s="5">
        <v>0</v>
      </c>
      <c r="P76" s="1">
        <v>7.9420000000000002</v>
      </c>
      <c r="Q76" s="1">
        <v>12.519</v>
      </c>
      <c r="R76" s="1">
        <v>15.212</v>
      </c>
      <c r="S76" s="1">
        <v>18.140999999999998</v>
      </c>
      <c r="T76" s="1">
        <v>18.140999999999998</v>
      </c>
      <c r="U76" s="5">
        <v>0</v>
      </c>
      <c r="V76" s="1">
        <v>7.7240000000000002</v>
      </c>
      <c r="W76" s="1">
        <v>12.977</v>
      </c>
      <c r="X76" s="1">
        <v>16.134</v>
      </c>
      <c r="Y76" s="1">
        <v>17.582000000000001</v>
      </c>
      <c r="Z76" s="1">
        <v>17.582000000000001</v>
      </c>
      <c r="AA76" s="5">
        <v>0</v>
      </c>
      <c r="AB76" s="1">
        <v>7.6769999999999996</v>
      </c>
      <c r="AC76" s="1">
        <v>13.949</v>
      </c>
      <c r="AD76" s="1">
        <v>15.743</v>
      </c>
      <c r="AE76" s="1">
        <v>17.887</v>
      </c>
      <c r="AF76" s="1">
        <v>18.132000000000001</v>
      </c>
    </row>
    <row r="77" spans="2:34" x14ac:dyDescent="0.2">
      <c r="B77" s="5" t="s">
        <v>19</v>
      </c>
      <c r="C77" s="5"/>
      <c r="I77" s="5"/>
      <c r="O77" s="5">
        <v>0</v>
      </c>
      <c r="P77" s="1">
        <v>8.6539999999999999</v>
      </c>
      <c r="Q77" s="1">
        <v>12.853999999999999</v>
      </c>
      <c r="R77" s="1">
        <v>17.087</v>
      </c>
      <c r="S77" s="1">
        <v>19.388999999999999</v>
      </c>
      <c r="T77" s="1">
        <v>19.388999999999999</v>
      </c>
      <c r="U77" s="5">
        <v>0</v>
      </c>
      <c r="V77" s="1">
        <v>6.6779999999999999</v>
      </c>
      <c r="W77" s="1">
        <v>11.643000000000001</v>
      </c>
      <c r="X77" s="1">
        <v>14.055</v>
      </c>
      <c r="Y77" s="1">
        <v>16.234999999999999</v>
      </c>
      <c r="Z77" s="1">
        <v>16.234999999999999</v>
      </c>
      <c r="AA77" s="5">
        <v>0</v>
      </c>
      <c r="AB77" s="1">
        <v>7.843</v>
      </c>
      <c r="AC77" s="1">
        <v>12.731999999999999</v>
      </c>
      <c r="AD77" s="1">
        <v>14.723000000000001</v>
      </c>
      <c r="AE77" s="1">
        <v>16.236999999999998</v>
      </c>
      <c r="AF77" s="1">
        <v>16.236999999999998</v>
      </c>
    </row>
    <row r="78" spans="2:34" x14ac:dyDescent="0.2">
      <c r="B78" s="5" t="s">
        <v>20</v>
      </c>
      <c r="C78" s="5"/>
      <c r="I78" s="5"/>
      <c r="O78" s="5">
        <v>0</v>
      </c>
      <c r="P78" s="1">
        <v>8.5869999999999997</v>
      </c>
      <c r="Q78" s="1">
        <v>13.173999999999999</v>
      </c>
      <c r="R78" s="1">
        <v>15.792999999999999</v>
      </c>
      <c r="S78" s="1">
        <v>18.253999999999998</v>
      </c>
      <c r="T78" s="1">
        <v>18.337999999999997</v>
      </c>
      <c r="U78" s="5">
        <v>0</v>
      </c>
      <c r="V78" s="1">
        <v>7.3179999999999996</v>
      </c>
      <c r="W78" s="1">
        <v>13.042999999999999</v>
      </c>
      <c r="X78" s="1">
        <v>14.793999999999999</v>
      </c>
      <c r="Y78" s="1">
        <v>16.332999999999998</v>
      </c>
      <c r="Z78" s="1">
        <v>16.332999999999998</v>
      </c>
      <c r="AA78" s="5"/>
    </row>
    <row r="79" spans="2:34" x14ac:dyDescent="0.2"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13"/>
      <c r="AA79" s="5"/>
      <c r="AB79" s="5"/>
      <c r="AC79" s="5"/>
      <c r="AD79" s="5"/>
      <c r="AE79" s="5"/>
      <c r="AF79" s="5"/>
    </row>
    <row r="80" spans="2:34" x14ac:dyDescent="0.2">
      <c r="B80" s="14" t="s">
        <v>37</v>
      </c>
      <c r="C80" s="5">
        <f t="shared" ref="C80:AF80" si="8">AVERAGE(C65:C78)</f>
        <v>0</v>
      </c>
      <c r="D80" s="5">
        <f t="shared" si="8"/>
        <v>5.987000000000001</v>
      </c>
      <c r="E80" s="5">
        <f t="shared" si="8"/>
        <v>9.6684545454545443</v>
      </c>
      <c r="F80" s="5">
        <f t="shared" si="8"/>
        <v>10.731636363636362</v>
      </c>
      <c r="G80" s="5">
        <f t="shared" si="8"/>
        <v>11.752818181818183</v>
      </c>
      <c r="H80" s="5">
        <f t="shared" si="8"/>
        <v>11.775818181818181</v>
      </c>
      <c r="I80" s="5">
        <f t="shared" si="8"/>
        <v>0</v>
      </c>
      <c r="J80" s="5">
        <f t="shared" si="8"/>
        <v>6.5167499999999992</v>
      </c>
      <c r="K80" s="5">
        <f t="shared" si="8"/>
        <v>12.493666666666668</v>
      </c>
      <c r="L80" s="5">
        <f t="shared" si="8"/>
        <v>15.657083333333333</v>
      </c>
      <c r="M80" s="5">
        <f t="shared" si="8"/>
        <v>18.074166666666667</v>
      </c>
      <c r="N80" s="5">
        <f t="shared" si="8"/>
        <v>18.78316666666667</v>
      </c>
      <c r="O80" s="5">
        <f t="shared" si="8"/>
        <v>0</v>
      </c>
      <c r="P80" s="5">
        <f t="shared" si="8"/>
        <v>7.7984999999999989</v>
      </c>
      <c r="Q80" s="5">
        <f t="shared" si="8"/>
        <v>12.749000000000001</v>
      </c>
      <c r="R80" s="5">
        <f t="shared" si="8"/>
        <v>15.757071428571425</v>
      </c>
      <c r="S80" s="5">
        <f t="shared" si="8"/>
        <v>18.046214285714285</v>
      </c>
      <c r="T80" s="5">
        <f t="shared" si="8"/>
        <v>18.704071428571432</v>
      </c>
      <c r="U80" s="5">
        <f t="shared" si="8"/>
        <v>0</v>
      </c>
      <c r="V80" s="5">
        <f t="shared" si="8"/>
        <v>7.5610714285714291</v>
      </c>
      <c r="W80" s="5">
        <f t="shared" si="8"/>
        <v>12.461928571428572</v>
      </c>
      <c r="X80" s="5">
        <f t="shared" si="8"/>
        <v>14.973214285714288</v>
      </c>
      <c r="Y80" s="5">
        <f>AVERAGE(Y65:Y78)</f>
        <v>16.950142857142858</v>
      </c>
      <c r="Z80" s="5">
        <f>AVERAGE(Z65:Z78)</f>
        <v>16.950142857142858</v>
      </c>
      <c r="AA80" s="5">
        <f t="shared" si="8"/>
        <v>0</v>
      </c>
      <c r="AB80" s="5">
        <f t="shared" si="8"/>
        <v>7.0106153846153836</v>
      </c>
      <c r="AC80" s="5">
        <f t="shared" si="8"/>
        <v>12.731538461538463</v>
      </c>
      <c r="AD80" s="5">
        <f t="shared" si="8"/>
        <v>14.562076923076923</v>
      </c>
      <c r="AE80" s="5">
        <f t="shared" si="8"/>
        <v>16.59346153846154</v>
      </c>
      <c r="AF80" s="5">
        <f t="shared" si="8"/>
        <v>17.134076923076922</v>
      </c>
    </row>
    <row r="81" spans="2:32" ht="17" thickBot="1" x14ac:dyDescent="0.25">
      <c r="B81" s="15" t="s">
        <v>23</v>
      </c>
      <c r="C81" s="3">
        <f t="shared" ref="C81:AF81" si="9">STDEV(C65:C78)</f>
        <v>0</v>
      </c>
      <c r="D81" s="3">
        <f t="shared" si="9"/>
        <v>0.72203171675486544</v>
      </c>
      <c r="E81" s="3">
        <f t="shared" si="9"/>
        <v>1.0358998372078718</v>
      </c>
      <c r="F81" s="3">
        <f t="shared" si="9"/>
        <v>1.0427095734409721</v>
      </c>
      <c r="G81" s="3">
        <f t="shared" si="9"/>
        <v>1.3630063696242651</v>
      </c>
      <c r="H81" s="3">
        <f t="shared" si="9"/>
        <v>1.343660881188534</v>
      </c>
      <c r="I81" s="3">
        <f t="shared" si="9"/>
        <v>0</v>
      </c>
      <c r="J81" s="3">
        <f t="shared" si="9"/>
        <v>0.52949326118125783</v>
      </c>
      <c r="K81" s="3">
        <f t="shared" si="9"/>
        <v>1.1625430066987812</v>
      </c>
      <c r="L81" s="3">
        <f t="shared" si="9"/>
        <v>1.3269719773935993</v>
      </c>
      <c r="M81" s="3">
        <f t="shared" si="9"/>
        <v>1.2091573950733652</v>
      </c>
      <c r="N81" s="3">
        <f t="shared" si="9"/>
        <v>1.3485425016616568</v>
      </c>
      <c r="O81" s="3">
        <f t="shared" si="9"/>
        <v>0</v>
      </c>
      <c r="P81" s="3">
        <f t="shared" si="9"/>
        <v>0.7227406971968684</v>
      </c>
      <c r="Q81" s="3">
        <f t="shared" si="9"/>
        <v>0.84392143272664011</v>
      </c>
      <c r="R81" s="3">
        <f t="shared" si="9"/>
        <v>1.5439893614761886</v>
      </c>
      <c r="S81" s="3">
        <f t="shared" si="9"/>
        <v>1.6036960760679073</v>
      </c>
      <c r="T81" s="3">
        <f t="shared" si="9"/>
        <v>2.0404196952997027</v>
      </c>
      <c r="U81" s="3">
        <f t="shared" si="9"/>
        <v>0</v>
      </c>
      <c r="V81" s="3">
        <f t="shared" si="9"/>
        <v>0.5458504253119042</v>
      </c>
      <c r="W81" s="3">
        <f t="shared" si="9"/>
        <v>0.82837936908211252</v>
      </c>
      <c r="X81" s="3">
        <f t="shared" si="9"/>
        <v>1.8040903174803304</v>
      </c>
      <c r="Y81" s="3">
        <f t="shared" si="9"/>
        <v>3.4955463060903678</v>
      </c>
      <c r="Z81" s="3">
        <f>STDEV(Z65:Z78)</f>
        <v>3.4955463060903678</v>
      </c>
      <c r="AA81" s="3">
        <f t="shared" si="9"/>
        <v>0</v>
      </c>
      <c r="AB81" s="3">
        <f t="shared" si="9"/>
        <v>0.81584777363402561</v>
      </c>
      <c r="AC81" s="3">
        <f t="shared" si="9"/>
        <v>1.1105186937781684</v>
      </c>
      <c r="AD81" s="3">
        <f t="shared" si="9"/>
        <v>0.875266765195852</v>
      </c>
      <c r="AE81" s="3">
        <f t="shared" si="9"/>
        <v>0.92399473441723101</v>
      </c>
      <c r="AF81" s="3">
        <f t="shared" si="9"/>
        <v>0.93878276343522471</v>
      </c>
    </row>
    <row r="82" spans="2:32" x14ac:dyDescent="0.2">
      <c r="B82" s="5"/>
      <c r="C82" s="5"/>
      <c r="D82" s="5"/>
      <c r="E82" s="5"/>
      <c r="F82" s="5"/>
      <c r="G82" s="5"/>
      <c r="H82" s="5"/>
    </row>
    <row r="83" spans="2:32" ht="17" thickBot="1" x14ac:dyDescent="0.25">
      <c r="B83" s="2" t="s">
        <v>35</v>
      </c>
      <c r="C83" s="3"/>
      <c r="D83" s="3"/>
      <c r="E83" s="3"/>
      <c r="F83" s="3"/>
      <c r="G83" s="3"/>
      <c r="H83" s="3"/>
    </row>
    <row r="84" spans="2:32" ht="17" thickBot="1" x14ac:dyDescent="0.25">
      <c r="B84" s="4"/>
      <c r="C84" s="18" t="s">
        <v>0</v>
      </c>
      <c r="D84" s="18"/>
      <c r="E84" s="18"/>
      <c r="F84" s="18"/>
      <c r="G84" s="18"/>
      <c r="H84" s="18"/>
      <c r="I84" s="19" t="s">
        <v>25</v>
      </c>
      <c r="J84" s="19"/>
      <c r="K84" s="19"/>
      <c r="L84" s="19"/>
      <c r="M84" s="19"/>
      <c r="N84" s="19"/>
      <c r="O84" s="19" t="s">
        <v>28</v>
      </c>
      <c r="P84" s="19"/>
      <c r="Q84" s="19"/>
      <c r="R84" s="19"/>
      <c r="S84" s="19"/>
      <c r="T84" s="19"/>
      <c r="U84" s="19" t="s">
        <v>26</v>
      </c>
      <c r="V84" s="19"/>
      <c r="W84" s="19"/>
      <c r="X84" s="19"/>
      <c r="Y84" s="19"/>
      <c r="Z84" s="19"/>
      <c r="AA84" s="19" t="s">
        <v>29</v>
      </c>
      <c r="AB84" s="19"/>
      <c r="AC84" s="19"/>
      <c r="AD84" s="19"/>
      <c r="AE84" s="19"/>
      <c r="AF84" s="19"/>
    </row>
    <row r="85" spans="2:32" ht="17" thickBot="1" x14ac:dyDescent="0.25">
      <c r="B85" s="3"/>
      <c r="C85" s="3" t="s">
        <v>1</v>
      </c>
      <c r="D85" s="3" t="s">
        <v>2</v>
      </c>
      <c r="E85" s="3" t="s">
        <v>3</v>
      </c>
      <c r="F85" s="3" t="s">
        <v>4</v>
      </c>
      <c r="G85" s="3" t="s">
        <v>5</v>
      </c>
      <c r="H85" s="3" t="s">
        <v>6</v>
      </c>
      <c r="I85" s="3" t="s">
        <v>1</v>
      </c>
      <c r="J85" s="3" t="s">
        <v>2</v>
      </c>
      <c r="K85" s="3" t="s">
        <v>3</v>
      </c>
      <c r="L85" s="3" t="s">
        <v>4</v>
      </c>
      <c r="M85" s="3" t="s">
        <v>5</v>
      </c>
      <c r="N85" s="3" t="s">
        <v>6</v>
      </c>
      <c r="O85" s="3" t="s">
        <v>1</v>
      </c>
      <c r="P85" s="3" t="s">
        <v>2</v>
      </c>
      <c r="Q85" s="3" t="s">
        <v>3</v>
      </c>
      <c r="R85" s="3" t="s">
        <v>4</v>
      </c>
      <c r="S85" s="3" t="s">
        <v>5</v>
      </c>
      <c r="T85" s="3" t="s">
        <v>6</v>
      </c>
      <c r="U85" s="3" t="s">
        <v>1</v>
      </c>
      <c r="V85" s="3" t="s">
        <v>2</v>
      </c>
      <c r="W85" s="3" t="s">
        <v>3</v>
      </c>
      <c r="X85" s="3" t="s">
        <v>4</v>
      </c>
      <c r="Y85" s="3" t="s">
        <v>5</v>
      </c>
      <c r="Z85" s="3" t="s">
        <v>6</v>
      </c>
      <c r="AA85" s="3" t="s">
        <v>1</v>
      </c>
      <c r="AB85" s="3" t="s">
        <v>2</v>
      </c>
      <c r="AC85" s="3" t="s">
        <v>3</v>
      </c>
      <c r="AD85" s="3" t="s">
        <v>4</v>
      </c>
      <c r="AE85" s="3" t="s">
        <v>5</v>
      </c>
      <c r="AF85" s="3" t="s">
        <v>6</v>
      </c>
    </row>
    <row r="86" spans="2:32" x14ac:dyDescent="0.2">
      <c r="B86" s="5" t="s">
        <v>7</v>
      </c>
      <c r="C86" s="5">
        <v>0</v>
      </c>
      <c r="D86" s="1">
        <v>6.8010000000000002</v>
      </c>
      <c r="E86" s="1">
        <v>11.092000000000001</v>
      </c>
      <c r="F86" s="1">
        <v>14.754000000000001</v>
      </c>
      <c r="G86" s="1">
        <v>19.953000000000003</v>
      </c>
      <c r="H86" s="1">
        <v>23.756000000000004</v>
      </c>
      <c r="I86" s="5">
        <v>0</v>
      </c>
      <c r="J86" s="1">
        <v>7.077</v>
      </c>
      <c r="K86" s="1">
        <v>13.792</v>
      </c>
      <c r="L86" s="1">
        <v>20.181000000000001</v>
      </c>
      <c r="M86" s="1">
        <v>26.751000000000001</v>
      </c>
      <c r="N86" s="1">
        <v>31.832000000000001</v>
      </c>
      <c r="O86" s="5">
        <v>0</v>
      </c>
      <c r="P86" s="1">
        <v>6.7949999999999999</v>
      </c>
      <c r="Q86" s="1">
        <v>14.622</v>
      </c>
      <c r="R86" s="1">
        <v>20.100999999999999</v>
      </c>
      <c r="S86" s="1">
        <v>26.113</v>
      </c>
      <c r="T86" s="1">
        <v>32.896000000000001</v>
      </c>
      <c r="U86" s="5">
        <v>0</v>
      </c>
      <c r="V86" s="1">
        <v>6.7949999999999999</v>
      </c>
      <c r="W86" s="1">
        <v>12.184000000000001</v>
      </c>
      <c r="X86" s="1">
        <v>18.654</v>
      </c>
      <c r="Y86" s="1">
        <v>24.353000000000002</v>
      </c>
      <c r="Z86" s="1">
        <v>34.210999999999999</v>
      </c>
      <c r="AA86" s="5">
        <v>0</v>
      </c>
      <c r="AB86" s="1">
        <v>6.6420000000000003</v>
      </c>
      <c r="AC86" s="1">
        <v>13.348000000000001</v>
      </c>
      <c r="AD86" s="1">
        <v>19.559000000000001</v>
      </c>
      <c r="AE86" s="1">
        <v>26.117000000000001</v>
      </c>
      <c r="AF86" s="1">
        <v>32.058999999999997</v>
      </c>
    </row>
    <row r="87" spans="2:32" x14ac:dyDescent="0.2">
      <c r="B87" s="5" t="s">
        <v>8</v>
      </c>
      <c r="C87" s="5">
        <v>0</v>
      </c>
      <c r="D87" s="1">
        <v>6.2770000000000001</v>
      </c>
      <c r="E87" s="1">
        <v>11.103</v>
      </c>
      <c r="F87" s="1">
        <v>15.513</v>
      </c>
      <c r="G87" s="1">
        <v>20.722000000000001</v>
      </c>
      <c r="H87" s="1">
        <v>24.788</v>
      </c>
      <c r="I87" s="5">
        <v>0</v>
      </c>
      <c r="J87" s="1">
        <v>5.9859999999999998</v>
      </c>
      <c r="K87" s="1">
        <v>13.286999999999999</v>
      </c>
      <c r="L87" s="1">
        <v>19.585000000000001</v>
      </c>
      <c r="M87" s="1">
        <v>26.553000000000001</v>
      </c>
      <c r="N87" s="1">
        <v>31.55</v>
      </c>
      <c r="O87" s="5">
        <v>0</v>
      </c>
      <c r="P87" s="1">
        <v>7.5860000000000003</v>
      </c>
      <c r="Q87" s="1">
        <v>12.746</v>
      </c>
      <c r="R87" s="1">
        <v>19.431000000000001</v>
      </c>
      <c r="S87" s="1">
        <v>26.18</v>
      </c>
      <c r="T87" s="1">
        <v>32.61</v>
      </c>
      <c r="U87" s="5">
        <v>0</v>
      </c>
      <c r="V87" s="1">
        <v>7.5860000000000003</v>
      </c>
      <c r="W87" s="1">
        <v>14.247</v>
      </c>
      <c r="X87" s="1">
        <v>21.248999999999999</v>
      </c>
      <c r="Y87" s="1">
        <v>28.079000000000001</v>
      </c>
      <c r="Z87" s="1">
        <v>34.962000000000003</v>
      </c>
      <c r="AA87" s="5">
        <v>0</v>
      </c>
      <c r="AB87" s="1">
        <v>5.024</v>
      </c>
      <c r="AC87" s="1">
        <v>9.4980000000000011</v>
      </c>
      <c r="AD87" s="1">
        <v>17.303000000000001</v>
      </c>
      <c r="AE87" s="1">
        <v>23.514000000000003</v>
      </c>
      <c r="AF87" s="1">
        <v>30.102000000000004</v>
      </c>
    </row>
    <row r="88" spans="2:32" x14ac:dyDescent="0.2">
      <c r="B88" s="5" t="s">
        <v>9</v>
      </c>
      <c r="C88" s="5">
        <v>0</v>
      </c>
      <c r="D88" s="1">
        <v>4.6109999999999998</v>
      </c>
      <c r="E88" s="1">
        <v>9.2519999999999989</v>
      </c>
      <c r="F88" s="1">
        <v>12.312999999999999</v>
      </c>
      <c r="G88" s="1">
        <v>17.463999999999999</v>
      </c>
      <c r="H88" s="1">
        <v>20.978999999999999</v>
      </c>
      <c r="I88" s="5">
        <v>0</v>
      </c>
      <c r="J88" s="1">
        <v>6.0140000000000002</v>
      </c>
      <c r="K88" s="1">
        <v>12.315999999999999</v>
      </c>
      <c r="L88" s="1">
        <v>19.760999999999999</v>
      </c>
      <c r="M88" s="1">
        <v>26.501999999999999</v>
      </c>
      <c r="N88" s="1">
        <v>32.994</v>
      </c>
      <c r="O88" s="5">
        <v>0</v>
      </c>
      <c r="P88" s="1">
        <v>7.7060000000000004</v>
      </c>
      <c r="Q88" s="1">
        <v>13.594000000000001</v>
      </c>
      <c r="R88" s="1">
        <v>20.661999999999999</v>
      </c>
      <c r="S88" s="1">
        <v>27.327999999999999</v>
      </c>
      <c r="T88" s="1">
        <v>34.42</v>
      </c>
      <c r="U88" s="5">
        <v>0</v>
      </c>
      <c r="V88" s="1">
        <v>7.7060000000000004</v>
      </c>
      <c r="W88" s="1">
        <v>14.434000000000001</v>
      </c>
      <c r="X88" s="1">
        <v>20.94</v>
      </c>
      <c r="Y88" s="1">
        <v>28.365000000000002</v>
      </c>
      <c r="Z88" s="1">
        <v>34.578000000000003</v>
      </c>
      <c r="AA88" s="5">
        <v>0</v>
      </c>
      <c r="AB88" s="1">
        <v>5.4790000000000001</v>
      </c>
      <c r="AC88" s="1">
        <v>11.259</v>
      </c>
      <c r="AD88" s="1">
        <v>17.068000000000001</v>
      </c>
      <c r="AE88" s="1">
        <v>24.365000000000002</v>
      </c>
      <c r="AF88" s="1">
        <v>32.987000000000002</v>
      </c>
    </row>
    <row r="89" spans="2:32" x14ac:dyDescent="0.2">
      <c r="B89" s="5" t="s">
        <v>10</v>
      </c>
      <c r="C89" s="5">
        <v>0</v>
      </c>
      <c r="D89" s="1">
        <v>3.972</v>
      </c>
      <c r="E89" s="1">
        <v>8.016</v>
      </c>
      <c r="F89" s="1">
        <v>11.358000000000001</v>
      </c>
      <c r="G89" s="1">
        <v>16.286999999999999</v>
      </c>
      <c r="H89" s="1">
        <v>19.201999999999998</v>
      </c>
      <c r="I89" s="5">
        <v>0</v>
      </c>
      <c r="J89" s="1">
        <v>6.4550000000000001</v>
      </c>
      <c r="K89" s="1">
        <v>13.625</v>
      </c>
      <c r="L89" s="1">
        <v>20.307000000000002</v>
      </c>
      <c r="M89" s="1">
        <v>27.430000000000003</v>
      </c>
      <c r="N89" s="1">
        <v>34.080000000000005</v>
      </c>
      <c r="O89" s="5">
        <v>0</v>
      </c>
      <c r="P89" s="1">
        <v>7.6029999999999998</v>
      </c>
      <c r="Q89" s="1">
        <v>12.795</v>
      </c>
      <c r="R89" s="1">
        <v>17.128</v>
      </c>
      <c r="S89" s="1">
        <v>25.841000000000001</v>
      </c>
      <c r="T89" s="1">
        <v>33.213999999999999</v>
      </c>
      <c r="U89" s="5">
        <v>0</v>
      </c>
      <c r="V89" s="1">
        <v>7.6029999999999998</v>
      </c>
      <c r="W89" s="1">
        <v>14.605</v>
      </c>
      <c r="X89" s="1">
        <v>21.010999999999999</v>
      </c>
      <c r="Y89" s="1">
        <v>27.567</v>
      </c>
      <c r="Z89" s="1">
        <v>33.469000000000001</v>
      </c>
      <c r="AA89" s="5">
        <v>0</v>
      </c>
      <c r="AB89" s="1">
        <v>5.8970000000000002</v>
      </c>
      <c r="AC89" s="1">
        <v>11.100000000000001</v>
      </c>
      <c r="AD89" s="1">
        <v>17.338000000000001</v>
      </c>
      <c r="AE89" s="1">
        <v>25.111000000000001</v>
      </c>
      <c r="AF89" s="1">
        <v>33.605000000000004</v>
      </c>
    </row>
    <row r="90" spans="2:32" x14ac:dyDescent="0.2">
      <c r="B90" s="5" t="s">
        <v>11</v>
      </c>
      <c r="C90" s="5">
        <v>0</v>
      </c>
      <c r="D90" s="1">
        <v>5.3840000000000003</v>
      </c>
      <c r="E90" s="1">
        <v>10.271000000000001</v>
      </c>
      <c r="F90" s="1">
        <v>13.705000000000002</v>
      </c>
      <c r="G90" s="1">
        <v>19.409000000000002</v>
      </c>
      <c r="H90" s="1">
        <v>23.090000000000003</v>
      </c>
      <c r="I90" s="5">
        <v>0</v>
      </c>
      <c r="J90" s="1">
        <v>5.8570000000000002</v>
      </c>
      <c r="K90" s="1">
        <v>12.812000000000001</v>
      </c>
      <c r="L90" s="1">
        <v>19.141000000000002</v>
      </c>
      <c r="M90" s="1">
        <v>26.564</v>
      </c>
      <c r="N90" s="1">
        <v>31.867000000000001</v>
      </c>
      <c r="O90" s="5">
        <v>0</v>
      </c>
      <c r="P90" s="1">
        <v>6.6180000000000003</v>
      </c>
      <c r="Q90" s="1">
        <v>13.724</v>
      </c>
      <c r="R90" s="1">
        <v>20.221</v>
      </c>
      <c r="S90" s="1">
        <v>25.984000000000002</v>
      </c>
      <c r="T90" s="1">
        <v>33.045999999999999</v>
      </c>
      <c r="U90" s="5">
        <v>0</v>
      </c>
      <c r="V90" s="1">
        <v>6.6180000000000003</v>
      </c>
      <c r="W90" s="1">
        <v>12.929</v>
      </c>
      <c r="X90" s="1">
        <v>19.497</v>
      </c>
      <c r="Y90" s="1">
        <v>24.893000000000001</v>
      </c>
      <c r="Z90" s="1">
        <v>31.337</v>
      </c>
      <c r="AA90" s="5">
        <v>0</v>
      </c>
      <c r="AB90" s="1">
        <v>6.13</v>
      </c>
      <c r="AC90" s="1">
        <v>12.478999999999999</v>
      </c>
      <c r="AD90" s="1">
        <v>18.485999999999997</v>
      </c>
      <c r="AE90" s="1">
        <v>25.845999999999997</v>
      </c>
      <c r="AF90" s="1">
        <v>34.663999999999994</v>
      </c>
    </row>
    <row r="91" spans="2:32" x14ac:dyDescent="0.2">
      <c r="B91" s="5" t="s">
        <v>12</v>
      </c>
      <c r="C91" s="5">
        <v>0</v>
      </c>
      <c r="D91" s="1">
        <v>5.26</v>
      </c>
      <c r="E91" s="1">
        <v>9.8580000000000005</v>
      </c>
      <c r="F91" s="1">
        <v>13.42</v>
      </c>
      <c r="G91" s="1">
        <v>19.593</v>
      </c>
      <c r="H91" s="1">
        <v>22.943999999999999</v>
      </c>
      <c r="I91" s="5">
        <v>0</v>
      </c>
      <c r="J91" s="1">
        <v>9.3840000000000003</v>
      </c>
      <c r="K91" s="1">
        <v>16.199000000000002</v>
      </c>
      <c r="L91" s="1">
        <v>22.465000000000003</v>
      </c>
      <c r="M91" s="1">
        <v>27.427000000000003</v>
      </c>
      <c r="N91" s="1">
        <v>32.609000000000002</v>
      </c>
      <c r="O91" s="5">
        <v>0</v>
      </c>
      <c r="P91" s="1">
        <v>8.1890000000000001</v>
      </c>
      <c r="Q91" s="1">
        <v>13.972999999999999</v>
      </c>
      <c r="R91" s="1">
        <v>19.396000000000001</v>
      </c>
      <c r="S91" s="1">
        <v>25.185000000000002</v>
      </c>
      <c r="T91" s="1">
        <v>31.373000000000001</v>
      </c>
      <c r="U91" s="5">
        <v>0</v>
      </c>
      <c r="V91" s="1">
        <v>8.1890000000000001</v>
      </c>
      <c r="W91" s="1">
        <v>14.753</v>
      </c>
      <c r="X91" s="1">
        <v>20.745000000000001</v>
      </c>
      <c r="Y91" s="1">
        <v>26.53</v>
      </c>
      <c r="Z91" s="1">
        <v>33.78</v>
      </c>
      <c r="AA91" s="5">
        <v>0</v>
      </c>
      <c r="AB91" s="1">
        <v>6.4850000000000003</v>
      </c>
      <c r="AC91" s="1">
        <v>12.641</v>
      </c>
      <c r="AD91" s="1">
        <v>18.776</v>
      </c>
      <c r="AE91" s="1">
        <v>26.012</v>
      </c>
      <c r="AF91" s="1">
        <v>34.457000000000001</v>
      </c>
    </row>
    <row r="92" spans="2:32" x14ac:dyDescent="0.2">
      <c r="B92" s="5" t="s">
        <v>13</v>
      </c>
      <c r="C92" s="5">
        <v>0</v>
      </c>
      <c r="D92" s="1">
        <v>6.577</v>
      </c>
      <c r="E92" s="1">
        <v>13.183</v>
      </c>
      <c r="F92" s="1">
        <v>18.347000000000001</v>
      </c>
      <c r="G92" s="1">
        <v>22.934000000000001</v>
      </c>
      <c r="H92" s="1">
        <v>27.758000000000003</v>
      </c>
      <c r="I92" s="5">
        <v>0</v>
      </c>
      <c r="J92" s="1">
        <v>10.07</v>
      </c>
      <c r="K92" s="1">
        <v>17.038</v>
      </c>
      <c r="L92" s="1">
        <v>22.594999999999999</v>
      </c>
      <c r="M92" s="1">
        <v>27.378</v>
      </c>
      <c r="N92" s="1">
        <v>32.872999999999998</v>
      </c>
      <c r="O92" s="5">
        <v>0</v>
      </c>
      <c r="P92" s="1">
        <v>8.2070000000000007</v>
      </c>
      <c r="Q92" s="1">
        <v>14.951000000000001</v>
      </c>
      <c r="R92" s="1">
        <v>19.768000000000001</v>
      </c>
      <c r="S92" s="1">
        <v>26.386000000000003</v>
      </c>
      <c r="T92" s="1">
        <v>31.740000000000002</v>
      </c>
      <c r="U92" s="5">
        <v>0</v>
      </c>
      <c r="V92" s="1">
        <v>6.859</v>
      </c>
      <c r="W92" s="1">
        <v>13.324</v>
      </c>
      <c r="X92" s="1">
        <v>20.587</v>
      </c>
      <c r="Y92" s="1">
        <v>25.216999999999999</v>
      </c>
      <c r="Z92" s="1">
        <v>30.791999999999998</v>
      </c>
      <c r="AA92" s="5">
        <v>0</v>
      </c>
      <c r="AB92" s="1">
        <v>7.6740000000000004</v>
      </c>
      <c r="AC92" s="1">
        <v>14.219000000000001</v>
      </c>
      <c r="AD92" s="1">
        <v>19.411000000000001</v>
      </c>
      <c r="AE92" s="1">
        <v>24.352</v>
      </c>
      <c r="AF92" s="1">
        <v>28.834</v>
      </c>
    </row>
    <row r="93" spans="2:32" x14ac:dyDescent="0.2">
      <c r="B93" s="5" t="s">
        <v>14</v>
      </c>
      <c r="C93" s="5">
        <v>0</v>
      </c>
      <c r="D93" s="1">
        <v>6.8120000000000003</v>
      </c>
      <c r="E93" s="1">
        <v>12.707000000000001</v>
      </c>
      <c r="F93" s="1">
        <v>17.462</v>
      </c>
      <c r="G93" s="1">
        <v>22.315999999999999</v>
      </c>
      <c r="H93" s="1">
        <v>26.497999999999998</v>
      </c>
      <c r="I93" s="5">
        <v>0</v>
      </c>
      <c r="J93" s="1">
        <v>7.9619999999999997</v>
      </c>
      <c r="K93" s="1">
        <v>14.459</v>
      </c>
      <c r="L93" s="1">
        <v>19.827999999999999</v>
      </c>
      <c r="M93" s="1">
        <v>25.058999999999997</v>
      </c>
      <c r="N93" s="1">
        <v>28.832999999999998</v>
      </c>
      <c r="O93" s="5">
        <v>0</v>
      </c>
      <c r="P93" s="1">
        <v>8.202</v>
      </c>
      <c r="Q93" s="1">
        <v>14.96</v>
      </c>
      <c r="R93" s="1">
        <v>21.687000000000001</v>
      </c>
      <c r="S93" s="1">
        <v>27.014000000000003</v>
      </c>
      <c r="T93" s="1">
        <v>31.682000000000002</v>
      </c>
      <c r="U93" s="5">
        <v>0</v>
      </c>
      <c r="V93" s="1">
        <v>7.4109999999999996</v>
      </c>
      <c r="W93" s="1">
        <v>14.43</v>
      </c>
      <c r="X93" s="1">
        <v>20.954999999999998</v>
      </c>
      <c r="Y93" s="1">
        <v>25.076999999999998</v>
      </c>
      <c r="Z93" s="1">
        <v>30.350999999999999</v>
      </c>
      <c r="AA93" s="5">
        <v>0</v>
      </c>
      <c r="AB93" s="1">
        <v>6.7910000000000004</v>
      </c>
      <c r="AC93" s="1">
        <v>12.823</v>
      </c>
      <c r="AD93" s="1">
        <v>18.341000000000001</v>
      </c>
      <c r="AE93" s="1">
        <v>20.576000000000001</v>
      </c>
      <c r="AF93" s="1">
        <v>20.576000000000001</v>
      </c>
    </row>
    <row r="94" spans="2:32" x14ac:dyDescent="0.2">
      <c r="B94" s="5" t="s">
        <v>15</v>
      </c>
      <c r="C94" s="5">
        <v>0</v>
      </c>
      <c r="D94" s="1">
        <v>7.1079999999999997</v>
      </c>
      <c r="E94" s="1">
        <v>12.925000000000001</v>
      </c>
      <c r="F94" s="1">
        <v>17.567</v>
      </c>
      <c r="G94" s="1">
        <v>23.881</v>
      </c>
      <c r="H94" s="1">
        <v>27.472999999999999</v>
      </c>
      <c r="I94" s="5">
        <v>0</v>
      </c>
      <c r="J94" s="1">
        <v>9.593</v>
      </c>
      <c r="K94" s="1">
        <v>16.14</v>
      </c>
      <c r="L94" s="1">
        <v>19.301000000000002</v>
      </c>
      <c r="M94" s="1">
        <v>28.189</v>
      </c>
      <c r="N94" s="1">
        <v>32.503999999999998</v>
      </c>
      <c r="O94" s="5">
        <v>0</v>
      </c>
      <c r="P94" s="1">
        <v>7.7160000000000002</v>
      </c>
      <c r="Q94" s="1">
        <v>14.879999999999999</v>
      </c>
      <c r="R94" s="1">
        <v>21.145</v>
      </c>
      <c r="S94" s="1">
        <v>25.762</v>
      </c>
      <c r="T94" s="1">
        <v>31.871000000000002</v>
      </c>
      <c r="U94" s="5">
        <v>0</v>
      </c>
      <c r="V94" s="1">
        <v>7.5960000000000001</v>
      </c>
      <c r="W94" s="1">
        <v>14.205</v>
      </c>
      <c r="X94" s="1">
        <v>19.896000000000001</v>
      </c>
      <c r="Y94" s="1">
        <v>25.252000000000002</v>
      </c>
      <c r="Z94" s="1">
        <v>29.262</v>
      </c>
      <c r="AA94" s="5">
        <v>0</v>
      </c>
      <c r="AB94" s="1">
        <v>7.3209999999999997</v>
      </c>
      <c r="AC94" s="1">
        <v>15.146999999999998</v>
      </c>
      <c r="AD94" s="1">
        <v>21.796999999999997</v>
      </c>
      <c r="AE94" s="1">
        <v>26.321999999999996</v>
      </c>
      <c r="AF94" s="1">
        <v>31.761999999999997</v>
      </c>
    </row>
    <row r="95" spans="2:32" x14ac:dyDescent="0.2">
      <c r="B95" s="5" t="s">
        <v>16</v>
      </c>
      <c r="C95" s="5">
        <v>0</v>
      </c>
      <c r="D95" s="1">
        <v>7.06</v>
      </c>
      <c r="E95" s="1">
        <v>13.797000000000001</v>
      </c>
      <c r="F95" s="1">
        <v>18.771000000000001</v>
      </c>
      <c r="G95" s="1">
        <v>24.450000000000003</v>
      </c>
      <c r="H95" s="1">
        <v>28.596</v>
      </c>
      <c r="I95" s="5">
        <v>0</v>
      </c>
      <c r="J95" s="1">
        <v>9.6920000000000002</v>
      </c>
      <c r="K95" s="1">
        <v>16.341999999999999</v>
      </c>
      <c r="L95" s="1">
        <v>20.167999999999999</v>
      </c>
      <c r="M95" s="1">
        <v>26.669</v>
      </c>
      <c r="N95" s="1">
        <v>31.777000000000001</v>
      </c>
      <c r="O95" s="5">
        <v>0</v>
      </c>
      <c r="P95" s="1">
        <v>7.9669999999999996</v>
      </c>
      <c r="Q95" s="1">
        <v>14.782</v>
      </c>
      <c r="R95" s="1">
        <v>21.154</v>
      </c>
      <c r="S95" s="1">
        <v>26.427</v>
      </c>
      <c r="T95" s="1">
        <v>30.582999999999998</v>
      </c>
      <c r="U95" s="5">
        <v>0</v>
      </c>
      <c r="V95" s="1">
        <v>7.42</v>
      </c>
      <c r="W95" s="1">
        <v>14.989000000000001</v>
      </c>
      <c r="X95" s="1">
        <v>21.058</v>
      </c>
      <c r="Y95" s="1">
        <v>26.186999999999998</v>
      </c>
      <c r="Z95" s="1">
        <v>30.151999999999997</v>
      </c>
      <c r="AA95" s="5">
        <v>0</v>
      </c>
      <c r="AB95" s="1">
        <v>8.1180000000000003</v>
      </c>
      <c r="AC95" s="1">
        <v>14.663</v>
      </c>
      <c r="AD95" s="1">
        <v>21.148</v>
      </c>
      <c r="AE95" s="1">
        <v>25.347000000000001</v>
      </c>
      <c r="AF95" s="1">
        <v>29.059000000000001</v>
      </c>
    </row>
    <row r="96" spans="2:32" x14ac:dyDescent="0.2">
      <c r="B96" s="5" t="s">
        <v>17</v>
      </c>
      <c r="C96" s="5">
        <v>0</v>
      </c>
      <c r="D96" s="1">
        <v>6.9749999999999996</v>
      </c>
      <c r="E96" s="1">
        <v>12.132</v>
      </c>
      <c r="F96" s="1">
        <v>16.613</v>
      </c>
      <c r="G96" s="1">
        <v>21.311999999999998</v>
      </c>
      <c r="H96" s="1">
        <v>26.688999999999997</v>
      </c>
      <c r="I96" s="5">
        <v>0</v>
      </c>
      <c r="J96" s="1">
        <v>8.4450000000000003</v>
      </c>
      <c r="K96" s="1">
        <v>15.045</v>
      </c>
      <c r="L96" s="1">
        <v>20.042000000000002</v>
      </c>
      <c r="M96" s="1">
        <v>25.903000000000002</v>
      </c>
      <c r="N96" s="1">
        <v>30.243000000000002</v>
      </c>
      <c r="O96" s="5">
        <v>0</v>
      </c>
      <c r="P96" s="1">
        <v>8.4740000000000002</v>
      </c>
      <c r="Q96" s="1">
        <v>15.533999999999999</v>
      </c>
      <c r="R96" s="1">
        <v>21.613999999999997</v>
      </c>
      <c r="S96" s="1">
        <v>27.023999999999997</v>
      </c>
      <c r="T96" s="1">
        <v>31.278999999999996</v>
      </c>
      <c r="U96" s="5">
        <v>0</v>
      </c>
      <c r="V96" s="1">
        <v>7.351</v>
      </c>
      <c r="W96" s="1">
        <v>15.05</v>
      </c>
      <c r="X96" s="1">
        <v>19.963000000000001</v>
      </c>
      <c r="Y96" s="1">
        <v>26.060000000000002</v>
      </c>
      <c r="Z96" s="1">
        <v>30.825000000000003</v>
      </c>
      <c r="AA96" s="5">
        <v>0</v>
      </c>
      <c r="AB96" s="1">
        <v>7.0279999999999996</v>
      </c>
      <c r="AC96" s="1">
        <v>13.896000000000001</v>
      </c>
      <c r="AD96" s="1">
        <v>20.52</v>
      </c>
      <c r="AE96" s="1">
        <v>25.364000000000001</v>
      </c>
      <c r="AF96" s="1">
        <v>30.091000000000001</v>
      </c>
    </row>
    <row r="97" spans="2:32" x14ac:dyDescent="0.2">
      <c r="B97" s="5" t="s">
        <v>18</v>
      </c>
      <c r="C97" s="5">
        <v>0</v>
      </c>
      <c r="D97" s="1">
        <v>6.734</v>
      </c>
      <c r="E97" s="1">
        <v>12.023</v>
      </c>
      <c r="F97" s="1">
        <v>18.056000000000001</v>
      </c>
      <c r="G97" s="1">
        <v>22.757000000000001</v>
      </c>
      <c r="H97" s="1">
        <v>24.416</v>
      </c>
      <c r="I97" s="5"/>
      <c r="O97" s="5">
        <v>0</v>
      </c>
      <c r="P97" s="1">
        <v>6.7240000000000002</v>
      </c>
      <c r="Q97" s="1">
        <v>12.763999999999999</v>
      </c>
      <c r="R97" s="1">
        <v>18.484999999999999</v>
      </c>
      <c r="S97" s="1">
        <v>23.463999999999999</v>
      </c>
      <c r="T97" s="1">
        <v>28.715999999999998</v>
      </c>
      <c r="U97" s="5">
        <v>0</v>
      </c>
      <c r="V97" s="1">
        <v>6.6360000000000001</v>
      </c>
      <c r="W97" s="1">
        <v>12.495000000000001</v>
      </c>
      <c r="X97" s="1">
        <v>20.191000000000003</v>
      </c>
      <c r="Y97" s="1">
        <v>26.401000000000003</v>
      </c>
      <c r="Z97" s="1">
        <v>30.827000000000005</v>
      </c>
      <c r="AA97" s="5">
        <v>0</v>
      </c>
      <c r="AB97" s="1">
        <v>6.4189999999999996</v>
      </c>
      <c r="AC97" s="1">
        <v>12.853999999999999</v>
      </c>
      <c r="AD97" s="1">
        <v>19.41</v>
      </c>
      <c r="AE97" s="1">
        <v>23.372</v>
      </c>
      <c r="AF97" s="1">
        <v>28.442</v>
      </c>
    </row>
    <row r="98" spans="2:32" x14ac:dyDescent="0.2"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</row>
    <row r="99" spans="2:32" x14ac:dyDescent="0.2">
      <c r="B99" s="14" t="s">
        <v>37</v>
      </c>
      <c r="C99" s="5">
        <f t="shared" ref="C99:AF99" si="10">AVERAGE(C86:C97)</f>
        <v>0</v>
      </c>
      <c r="D99" s="5">
        <f t="shared" si="10"/>
        <v>6.130916666666665</v>
      </c>
      <c r="E99" s="5">
        <f t="shared" si="10"/>
        <v>11.363250000000001</v>
      </c>
      <c r="F99" s="5">
        <f t="shared" si="10"/>
        <v>15.656583333333332</v>
      </c>
      <c r="G99" s="5">
        <f t="shared" si="10"/>
        <v>20.92316666666667</v>
      </c>
      <c r="H99" s="5">
        <f t="shared" si="10"/>
        <v>24.682416666666668</v>
      </c>
      <c r="I99" s="5">
        <f t="shared" si="10"/>
        <v>0</v>
      </c>
      <c r="J99" s="5">
        <f t="shared" si="10"/>
        <v>7.8668181818181813</v>
      </c>
      <c r="K99" s="5">
        <f t="shared" si="10"/>
        <v>14.641363636363634</v>
      </c>
      <c r="L99" s="5">
        <f t="shared" si="10"/>
        <v>20.306727272727276</v>
      </c>
      <c r="M99" s="5">
        <f t="shared" si="10"/>
        <v>26.765909090909091</v>
      </c>
      <c r="N99" s="5">
        <f t="shared" si="10"/>
        <v>31.923818181818184</v>
      </c>
      <c r="O99" s="5">
        <f t="shared" si="10"/>
        <v>0</v>
      </c>
      <c r="P99" s="5">
        <f t="shared" si="10"/>
        <v>7.6489166666666675</v>
      </c>
      <c r="Q99" s="5">
        <f t="shared" si="10"/>
        <v>14.110416666666667</v>
      </c>
      <c r="R99" s="5">
        <f t="shared" si="10"/>
        <v>20.066000000000003</v>
      </c>
      <c r="S99" s="5">
        <f t="shared" si="10"/>
        <v>26.059000000000001</v>
      </c>
      <c r="T99" s="5">
        <f t="shared" si="10"/>
        <v>31.952499999999997</v>
      </c>
      <c r="U99" s="5">
        <f t="shared" si="10"/>
        <v>0</v>
      </c>
      <c r="V99" s="5">
        <f t="shared" si="10"/>
        <v>7.314166666666666</v>
      </c>
      <c r="W99" s="5">
        <f t="shared" si="10"/>
        <v>13.970416666666667</v>
      </c>
      <c r="X99" s="5">
        <f t="shared" si="10"/>
        <v>20.395499999999998</v>
      </c>
      <c r="Y99" s="5">
        <f t="shared" si="10"/>
        <v>26.165083333333339</v>
      </c>
      <c r="Z99" s="5">
        <f t="shared" si="10"/>
        <v>32.045499999999997</v>
      </c>
      <c r="AA99" s="5">
        <f t="shared" si="10"/>
        <v>0</v>
      </c>
      <c r="AB99" s="5">
        <f t="shared" si="10"/>
        <v>6.5839999999999996</v>
      </c>
      <c r="AC99" s="5">
        <f t="shared" si="10"/>
        <v>12.827250000000001</v>
      </c>
      <c r="AD99" s="5">
        <f t="shared" si="10"/>
        <v>19.096416666666666</v>
      </c>
      <c r="AE99" s="5">
        <f t="shared" si="10"/>
        <v>24.691500000000001</v>
      </c>
      <c r="AF99" s="5">
        <f t="shared" si="10"/>
        <v>30.553166666666666</v>
      </c>
    </row>
    <row r="100" spans="2:32" ht="17" thickBot="1" x14ac:dyDescent="0.25">
      <c r="B100" s="15" t="s">
        <v>23</v>
      </c>
      <c r="C100" s="3">
        <f t="shared" ref="C100:AF100" si="11">STDEV(C86:C97)</f>
        <v>0</v>
      </c>
      <c r="D100" s="3">
        <f t="shared" si="11"/>
        <v>1.0580745340934095</v>
      </c>
      <c r="E100" s="3">
        <f t="shared" si="11"/>
        <v>1.752067771883475</v>
      </c>
      <c r="F100" s="3">
        <f t="shared" si="11"/>
        <v>2.5194283427481095</v>
      </c>
      <c r="G100" s="3">
        <f t="shared" si="11"/>
        <v>2.507960302474451</v>
      </c>
      <c r="H100" s="3">
        <f t="shared" si="11"/>
        <v>2.8625154373012207</v>
      </c>
      <c r="I100" s="3">
        <f t="shared" si="11"/>
        <v>0</v>
      </c>
      <c r="J100" s="3">
        <f t="shared" si="11"/>
        <v>1.6564124376604921</v>
      </c>
      <c r="K100" s="3">
        <f t="shared" si="11"/>
        <v>1.6076987449598501</v>
      </c>
      <c r="L100" s="3">
        <f t="shared" si="11"/>
        <v>1.1583506456085817</v>
      </c>
      <c r="M100" s="3">
        <f t="shared" si="11"/>
        <v>0.84269869521027041</v>
      </c>
      <c r="N100" s="3">
        <f t="shared" si="11"/>
        <v>1.4160756207337113</v>
      </c>
      <c r="O100" s="3">
        <f t="shared" si="11"/>
        <v>0</v>
      </c>
      <c r="P100" s="3">
        <f t="shared" si="11"/>
        <v>0.62901415771511904</v>
      </c>
      <c r="Q100" s="3">
        <f t="shared" si="11"/>
        <v>0.98163318999357874</v>
      </c>
      <c r="R100" s="3">
        <f t="shared" si="11"/>
        <v>1.3424783729424401</v>
      </c>
      <c r="S100" s="3">
        <f t="shared" si="11"/>
        <v>1.0159089078706365</v>
      </c>
      <c r="T100" s="3">
        <f t="shared" si="11"/>
        <v>1.4604804004162475</v>
      </c>
      <c r="U100" s="3">
        <f t="shared" si="11"/>
        <v>0</v>
      </c>
      <c r="V100" s="3">
        <f t="shared" si="11"/>
        <v>0.48606188033536585</v>
      </c>
      <c r="W100" s="3">
        <f t="shared" si="11"/>
        <v>0.98379325787607641</v>
      </c>
      <c r="X100" s="3">
        <f t="shared" si="11"/>
        <v>0.77653384870320874</v>
      </c>
      <c r="Y100" s="3">
        <f t="shared" si="11"/>
        <v>1.2963857070776246</v>
      </c>
      <c r="Z100" s="3">
        <f t="shared" si="11"/>
        <v>1.9976327581323949</v>
      </c>
      <c r="AA100" s="3">
        <f t="shared" si="11"/>
        <v>0</v>
      </c>
      <c r="AB100" s="3">
        <f t="shared" si="11"/>
        <v>0.88920342288631837</v>
      </c>
      <c r="AC100" s="3">
        <f t="shared" si="11"/>
        <v>1.6176582471416601</v>
      </c>
      <c r="AD100" s="3">
        <f t="shared" si="11"/>
        <v>1.5198322549983372</v>
      </c>
      <c r="AE100" s="3">
        <f t="shared" si="11"/>
        <v>1.6268172216715895</v>
      </c>
      <c r="AF100" s="3">
        <f t="shared" si="11"/>
        <v>3.8223149300185053</v>
      </c>
    </row>
    <row r="101" spans="2:32" x14ac:dyDescent="0.2">
      <c r="B101" s="5"/>
      <c r="C101" s="5"/>
      <c r="D101" s="5"/>
      <c r="E101" s="5"/>
      <c r="F101" s="5"/>
      <c r="G101" s="5"/>
      <c r="H101" s="5"/>
    </row>
    <row r="113" spans="28:28" ht="20" x14ac:dyDescent="0.2">
      <c r="AB113" s="6"/>
    </row>
    <row r="114" spans="28:28" ht="20" x14ac:dyDescent="0.2">
      <c r="AB114" s="6"/>
    </row>
    <row r="115" spans="28:28" ht="20" x14ac:dyDescent="0.2">
      <c r="AB115" s="6"/>
    </row>
    <row r="116" spans="28:28" ht="20" x14ac:dyDescent="0.2">
      <c r="AB116" s="6"/>
    </row>
    <row r="117" spans="28:28" ht="20" x14ac:dyDescent="0.2">
      <c r="AB117" s="6"/>
    </row>
    <row r="118" spans="28:28" ht="20" x14ac:dyDescent="0.2">
      <c r="AB118" s="6"/>
    </row>
  </sheetData>
  <mergeCells count="25">
    <mergeCell ref="C84:H84"/>
    <mergeCell ref="I84:N84"/>
    <mergeCell ref="O84:T84"/>
    <mergeCell ref="U84:Z84"/>
    <mergeCell ref="AA84:AF84"/>
    <mergeCell ref="C63:H63"/>
    <mergeCell ref="I63:N63"/>
    <mergeCell ref="O63:T63"/>
    <mergeCell ref="U63:Z63"/>
    <mergeCell ref="AA63:AF63"/>
    <mergeCell ref="C44:H44"/>
    <mergeCell ref="I44:N44"/>
    <mergeCell ref="O44:T44"/>
    <mergeCell ref="U44:Z44"/>
    <mergeCell ref="AA44:AF44"/>
    <mergeCell ref="C25:H25"/>
    <mergeCell ref="I25:N25"/>
    <mergeCell ref="O25:T25"/>
    <mergeCell ref="U25:Z25"/>
    <mergeCell ref="AA25:AF25"/>
    <mergeCell ref="C6:H6"/>
    <mergeCell ref="I6:N6"/>
    <mergeCell ref="O6:T6"/>
    <mergeCell ref="U6:Z6"/>
    <mergeCell ref="AA6:AF6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117"/>
  <sheetViews>
    <sheetView zoomScale="36" workbookViewId="0">
      <selection activeCell="B2" sqref="B2"/>
    </sheetView>
  </sheetViews>
  <sheetFormatPr baseColWidth="12" defaultRowHeight="16" x14ac:dyDescent="0.2"/>
  <cols>
    <col min="1" max="16384" width="12.7109375" style="1"/>
  </cols>
  <sheetData>
    <row r="2" spans="2:26" x14ac:dyDescent="0.2">
      <c r="B2" s="11" t="s">
        <v>38</v>
      </c>
    </row>
    <row r="3" spans="2:26" x14ac:dyDescent="0.2">
      <c r="B3" s="11" t="s">
        <v>40</v>
      </c>
    </row>
    <row r="5" spans="2:26" ht="17" thickBot="1" x14ac:dyDescent="0.25">
      <c r="B5" s="2" t="s">
        <v>24</v>
      </c>
      <c r="C5" s="3"/>
      <c r="D5" s="3"/>
      <c r="E5" s="3"/>
      <c r="F5" s="3"/>
      <c r="G5" s="3"/>
      <c r="H5" s="3"/>
    </row>
    <row r="6" spans="2:26" ht="17" thickBot="1" x14ac:dyDescent="0.25">
      <c r="B6" s="4"/>
      <c r="C6" s="18" t="s">
        <v>0</v>
      </c>
      <c r="D6" s="18"/>
      <c r="E6" s="18"/>
      <c r="F6" s="18"/>
      <c r="G6" s="18"/>
      <c r="H6" s="18"/>
      <c r="I6" s="19" t="s">
        <v>27</v>
      </c>
      <c r="J6" s="19"/>
      <c r="K6" s="19"/>
      <c r="L6" s="19"/>
      <c r="M6" s="19"/>
      <c r="N6" s="19"/>
      <c r="O6" s="19" t="s">
        <v>30</v>
      </c>
      <c r="P6" s="19"/>
      <c r="Q6" s="19"/>
      <c r="R6" s="19"/>
      <c r="S6" s="19"/>
      <c r="T6" s="19"/>
      <c r="U6" s="19" t="s">
        <v>31</v>
      </c>
      <c r="V6" s="19"/>
      <c r="W6" s="19"/>
      <c r="X6" s="19"/>
      <c r="Y6" s="19"/>
      <c r="Z6" s="19"/>
    </row>
    <row r="7" spans="2:26" ht="17" thickBot="1" x14ac:dyDescent="0.25">
      <c r="B7" s="3"/>
      <c r="C7" s="3" t="s">
        <v>1</v>
      </c>
      <c r="D7" s="3" t="s">
        <v>2</v>
      </c>
      <c r="E7" s="3" t="s">
        <v>3</v>
      </c>
      <c r="F7" s="3" t="s">
        <v>4</v>
      </c>
      <c r="G7" s="3" t="s">
        <v>5</v>
      </c>
      <c r="H7" s="3" t="s">
        <v>6</v>
      </c>
      <c r="I7" s="3" t="s">
        <v>1</v>
      </c>
      <c r="J7" s="3" t="s">
        <v>2</v>
      </c>
      <c r="K7" s="3" t="s">
        <v>3</v>
      </c>
      <c r="L7" s="3" t="s">
        <v>4</v>
      </c>
      <c r="M7" s="3" t="s">
        <v>5</v>
      </c>
      <c r="N7" s="3" t="s">
        <v>6</v>
      </c>
      <c r="O7" s="3" t="s">
        <v>1</v>
      </c>
      <c r="P7" s="3" t="s">
        <v>2</v>
      </c>
      <c r="Q7" s="3" t="s">
        <v>3</v>
      </c>
      <c r="R7" s="3" t="s">
        <v>4</v>
      </c>
      <c r="S7" s="3" t="s">
        <v>5</v>
      </c>
      <c r="T7" s="3" t="s">
        <v>6</v>
      </c>
      <c r="U7" s="3" t="s">
        <v>1</v>
      </c>
      <c r="V7" s="3" t="s">
        <v>2</v>
      </c>
      <c r="W7" s="3" t="s">
        <v>3</v>
      </c>
      <c r="X7" s="3" t="s">
        <v>4</v>
      </c>
      <c r="Y7" s="3" t="s">
        <v>5</v>
      </c>
      <c r="Z7" s="3" t="s">
        <v>6</v>
      </c>
    </row>
    <row r="8" spans="2:26" x14ac:dyDescent="0.2">
      <c r="B8" s="5" t="s">
        <v>7</v>
      </c>
      <c r="C8" s="5">
        <v>0</v>
      </c>
      <c r="D8" s="1">
        <v>6.7779999999999996</v>
      </c>
      <c r="E8" s="1">
        <v>13.379999999999999</v>
      </c>
      <c r="F8" s="1">
        <v>24.509999999999998</v>
      </c>
      <c r="G8" s="1">
        <v>35.936</v>
      </c>
      <c r="H8" s="1">
        <v>48.656999999999996</v>
      </c>
      <c r="I8" s="5">
        <v>0</v>
      </c>
      <c r="J8" s="1">
        <v>7.4569999999999999</v>
      </c>
      <c r="K8" s="1">
        <v>17.481999999999999</v>
      </c>
      <c r="L8" s="1">
        <v>30.707000000000001</v>
      </c>
      <c r="M8" s="1">
        <v>44.838999999999999</v>
      </c>
      <c r="N8" s="1">
        <v>54.948</v>
      </c>
      <c r="O8" s="5">
        <v>0</v>
      </c>
      <c r="P8" s="1">
        <v>7.8860000000000001</v>
      </c>
      <c r="Q8" s="1">
        <v>17.161000000000001</v>
      </c>
      <c r="R8" s="1">
        <v>29.673999999999999</v>
      </c>
      <c r="S8" s="1">
        <v>41.268999999999998</v>
      </c>
      <c r="T8" s="1">
        <v>50.975999999999999</v>
      </c>
      <c r="U8" s="5">
        <v>0</v>
      </c>
      <c r="V8" s="1">
        <v>8.532</v>
      </c>
      <c r="W8" s="1">
        <v>16.469000000000001</v>
      </c>
      <c r="X8" s="1">
        <v>29.075000000000003</v>
      </c>
      <c r="Y8" s="1">
        <v>41.568000000000005</v>
      </c>
      <c r="Z8" s="1">
        <v>50.635000000000005</v>
      </c>
    </row>
    <row r="9" spans="2:26" x14ac:dyDescent="0.2">
      <c r="B9" s="5" t="s">
        <v>8</v>
      </c>
      <c r="C9" s="5">
        <v>0</v>
      </c>
      <c r="D9" s="1">
        <v>7.42</v>
      </c>
      <c r="E9" s="1">
        <v>13.708</v>
      </c>
      <c r="F9" s="1">
        <v>24.308</v>
      </c>
      <c r="G9" s="1">
        <v>34.731999999999999</v>
      </c>
      <c r="H9" s="1">
        <v>44.661000000000001</v>
      </c>
      <c r="I9" s="5">
        <v>0</v>
      </c>
      <c r="J9" s="1">
        <v>4.9470000000000001</v>
      </c>
      <c r="K9" s="1">
        <v>11.466000000000001</v>
      </c>
      <c r="L9" s="1">
        <v>21.762</v>
      </c>
      <c r="M9" s="1">
        <v>32.536000000000001</v>
      </c>
      <c r="N9" s="1">
        <v>41.377000000000002</v>
      </c>
      <c r="O9" s="5">
        <v>0</v>
      </c>
      <c r="P9" s="1">
        <v>7.1760000000000002</v>
      </c>
      <c r="Q9" s="1">
        <v>15.557</v>
      </c>
      <c r="R9" s="1">
        <v>27.928000000000001</v>
      </c>
      <c r="S9" s="1">
        <v>40.65</v>
      </c>
      <c r="T9" s="1">
        <v>50.988999999999997</v>
      </c>
      <c r="U9" s="5">
        <v>0</v>
      </c>
      <c r="V9" s="1">
        <v>7.6340000000000003</v>
      </c>
      <c r="W9" s="1">
        <v>14.873000000000001</v>
      </c>
      <c r="X9" s="1">
        <v>28.515000000000001</v>
      </c>
      <c r="Y9" s="1">
        <v>39.439</v>
      </c>
      <c r="Z9" s="1">
        <v>48.703000000000003</v>
      </c>
    </row>
    <row r="10" spans="2:26" x14ac:dyDescent="0.2">
      <c r="B10" s="5" t="s">
        <v>9</v>
      </c>
      <c r="C10" s="5">
        <v>0</v>
      </c>
      <c r="D10" s="1">
        <v>8.4030000000000005</v>
      </c>
      <c r="E10" s="1">
        <v>17.32</v>
      </c>
      <c r="F10" s="1">
        <v>29.902000000000001</v>
      </c>
      <c r="G10" s="1">
        <v>43.180999999999997</v>
      </c>
      <c r="H10" s="1">
        <v>55.727999999999994</v>
      </c>
      <c r="I10" s="5">
        <v>0</v>
      </c>
      <c r="J10" s="1">
        <v>7.4059999999999997</v>
      </c>
      <c r="K10" s="1">
        <v>16.175999999999998</v>
      </c>
      <c r="L10" s="1">
        <v>27.970999999999997</v>
      </c>
      <c r="M10" s="1">
        <v>39.616</v>
      </c>
      <c r="N10" s="1">
        <v>52.225000000000001</v>
      </c>
      <c r="O10" s="5">
        <v>0</v>
      </c>
      <c r="P10" s="1">
        <v>7.08</v>
      </c>
      <c r="Q10" s="1">
        <v>14.427</v>
      </c>
      <c r="R10" s="1">
        <v>27.523</v>
      </c>
      <c r="S10" s="1">
        <v>38.941000000000003</v>
      </c>
      <c r="T10" s="1">
        <v>48.92</v>
      </c>
      <c r="U10" s="5">
        <v>0</v>
      </c>
      <c r="V10" s="1">
        <v>6.7130000000000001</v>
      </c>
      <c r="W10" s="1">
        <v>15.227</v>
      </c>
      <c r="X10" s="1">
        <v>27.645</v>
      </c>
      <c r="Y10" s="1">
        <v>38.841999999999999</v>
      </c>
      <c r="Z10" s="1">
        <v>50.519999999999996</v>
      </c>
    </row>
    <row r="11" spans="2:26" x14ac:dyDescent="0.2">
      <c r="B11" s="5" t="s">
        <v>10</v>
      </c>
      <c r="C11" s="5">
        <v>0</v>
      </c>
      <c r="D11" s="1">
        <v>8.2449999999999992</v>
      </c>
      <c r="E11" s="1">
        <v>17.234999999999999</v>
      </c>
      <c r="F11" s="1">
        <v>29.972000000000001</v>
      </c>
      <c r="G11" s="1">
        <v>42.414999999999999</v>
      </c>
      <c r="H11" s="1">
        <v>53.530999999999999</v>
      </c>
      <c r="I11" s="5">
        <v>0</v>
      </c>
      <c r="J11" s="1">
        <v>6.532</v>
      </c>
      <c r="K11" s="1">
        <v>12.894</v>
      </c>
      <c r="L11" s="1">
        <v>22.960999999999999</v>
      </c>
      <c r="M11" s="1">
        <v>33.823</v>
      </c>
      <c r="N11" s="1">
        <v>43.201999999999998</v>
      </c>
      <c r="O11" s="5">
        <v>0</v>
      </c>
      <c r="P11" s="1">
        <v>6.7140000000000004</v>
      </c>
      <c r="Q11" s="1">
        <v>15.950000000000001</v>
      </c>
      <c r="R11" s="1">
        <v>26.911999999999999</v>
      </c>
      <c r="S11" s="1">
        <v>38.933999999999997</v>
      </c>
      <c r="T11" s="1">
        <v>50.684999999999995</v>
      </c>
      <c r="U11" s="5">
        <v>0</v>
      </c>
      <c r="V11" s="1">
        <v>8.0690000000000008</v>
      </c>
      <c r="W11" s="1">
        <v>17.905999999999999</v>
      </c>
      <c r="X11" s="1">
        <v>29.861999999999998</v>
      </c>
      <c r="Y11" s="1">
        <v>44.117999999999995</v>
      </c>
      <c r="Z11" s="1">
        <v>55.287999999999997</v>
      </c>
    </row>
    <row r="12" spans="2:26" x14ac:dyDescent="0.2">
      <c r="B12" s="5" t="s">
        <v>11</v>
      </c>
      <c r="C12" s="5">
        <v>0</v>
      </c>
      <c r="D12" s="1">
        <v>7.093</v>
      </c>
      <c r="E12" s="1">
        <v>15.138999999999999</v>
      </c>
      <c r="F12" s="1">
        <v>28.315999999999999</v>
      </c>
      <c r="G12" s="1">
        <v>38.741999999999997</v>
      </c>
      <c r="H12" s="1">
        <v>50.914999999999999</v>
      </c>
      <c r="I12" s="5">
        <v>0</v>
      </c>
      <c r="J12" s="1">
        <v>6.8689999999999998</v>
      </c>
      <c r="K12" s="1">
        <v>14.516999999999999</v>
      </c>
      <c r="L12" s="1">
        <v>25.793999999999997</v>
      </c>
      <c r="M12" s="1">
        <v>37.739999999999995</v>
      </c>
      <c r="N12" s="1">
        <v>50.039999999999992</v>
      </c>
      <c r="O12" s="5">
        <v>0</v>
      </c>
      <c r="P12" s="1">
        <v>6.6429999999999998</v>
      </c>
      <c r="Q12" s="1">
        <v>15.007999999999999</v>
      </c>
      <c r="R12" s="1">
        <v>28.481000000000002</v>
      </c>
      <c r="S12" s="1">
        <v>38.544000000000004</v>
      </c>
      <c r="T12" s="1">
        <v>49.761000000000003</v>
      </c>
      <c r="U12" s="5">
        <v>0</v>
      </c>
      <c r="V12" s="1">
        <v>6.4240000000000004</v>
      </c>
      <c r="W12" s="1">
        <v>14.571000000000002</v>
      </c>
      <c r="X12" s="1">
        <v>26.204000000000001</v>
      </c>
      <c r="Y12" s="1">
        <v>38.036999999999999</v>
      </c>
      <c r="Z12" s="1">
        <v>49.500999999999998</v>
      </c>
    </row>
    <row r="13" spans="2:26" x14ac:dyDescent="0.2">
      <c r="B13" s="5" t="s">
        <v>12</v>
      </c>
      <c r="C13" s="5">
        <v>0</v>
      </c>
      <c r="D13" s="1">
        <v>5.75</v>
      </c>
      <c r="E13" s="1">
        <v>12.692</v>
      </c>
      <c r="F13" s="1">
        <v>22.420999999999999</v>
      </c>
      <c r="G13" s="1">
        <v>32.649000000000001</v>
      </c>
      <c r="H13" s="1">
        <v>42.716999999999999</v>
      </c>
      <c r="I13" s="5">
        <v>0</v>
      </c>
      <c r="J13" s="1">
        <v>7.4770000000000003</v>
      </c>
      <c r="K13" s="1">
        <v>15.396000000000001</v>
      </c>
      <c r="L13" s="1">
        <v>28.185000000000002</v>
      </c>
      <c r="M13" s="1">
        <v>38.103000000000002</v>
      </c>
      <c r="N13" s="1">
        <v>49.855000000000004</v>
      </c>
      <c r="O13" s="5">
        <v>0</v>
      </c>
      <c r="P13" s="1">
        <v>6.3239999999999998</v>
      </c>
      <c r="Q13" s="1">
        <v>12.984</v>
      </c>
      <c r="R13" s="1">
        <v>25.405000000000001</v>
      </c>
      <c r="S13" s="1">
        <v>35.862000000000002</v>
      </c>
      <c r="T13" s="1">
        <v>45.109000000000002</v>
      </c>
      <c r="U13" s="5">
        <v>0</v>
      </c>
      <c r="V13" s="1">
        <v>8.8089999999999993</v>
      </c>
      <c r="W13" s="1">
        <v>16.992999999999999</v>
      </c>
      <c r="X13" s="1">
        <v>28.945999999999998</v>
      </c>
      <c r="Y13" s="1">
        <v>38.81</v>
      </c>
      <c r="Z13" s="1">
        <v>50.289000000000001</v>
      </c>
    </row>
    <row r="14" spans="2:26" x14ac:dyDescent="0.2">
      <c r="B14" s="5" t="s">
        <v>13</v>
      </c>
      <c r="C14" s="5">
        <v>0</v>
      </c>
      <c r="D14" s="1">
        <v>6.6020000000000003</v>
      </c>
      <c r="E14" s="1">
        <v>14.441000000000001</v>
      </c>
      <c r="F14" s="1">
        <v>25.078000000000003</v>
      </c>
      <c r="G14" s="1">
        <v>35.044000000000004</v>
      </c>
      <c r="H14" s="1">
        <v>46.026000000000003</v>
      </c>
      <c r="I14" s="5">
        <v>0</v>
      </c>
      <c r="J14" s="1">
        <v>6.9210000000000003</v>
      </c>
      <c r="K14" s="1">
        <v>14.461</v>
      </c>
      <c r="L14" s="1">
        <v>25.942</v>
      </c>
      <c r="M14" s="1">
        <v>37.103000000000002</v>
      </c>
      <c r="N14" s="1">
        <v>48.673999999999999</v>
      </c>
      <c r="O14" s="5">
        <v>0</v>
      </c>
      <c r="P14" s="1">
        <v>7.7670000000000003</v>
      </c>
      <c r="Q14" s="1">
        <v>16.541</v>
      </c>
      <c r="R14" s="1">
        <v>28.795000000000002</v>
      </c>
      <c r="S14" s="1">
        <v>41.409000000000006</v>
      </c>
      <c r="T14" s="1">
        <v>52.689000000000007</v>
      </c>
      <c r="U14" s="5">
        <v>0</v>
      </c>
      <c r="V14" s="1">
        <v>6.7960000000000003</v>
      </c>
      <c r="W14" s="1">
        <v>14.693000000000001</v>
      </c>
      <c r="X14" s="1">
        <v>25.155000000000001</v>
      </c>
      <c r="Y14" s="1">
        <v>35.814</v>
      </c>
      <c r="Z14" s="1">
        <v>46.073</v>
      </c>
    </row>
    <row r="15" spans="2:26" x14ac:dyDescent="0.2">
      <c r="B15" s="5" t="s">
        <v>14</v>
      </c>
      <c r="C15" s="5">
        <v>0</v>
      </c>
      <c r="D15" s="1">
        <v>7.1</v>
      </c>
      <c r="E15" s="1">
        <v>15.514999999999999</v>
      </c>
      <c r="F15" s="1">
        <v>26.064999999999998</v>
      </c>
      <c r="G15" s="1">
        <v>37.064999999999998</v>
      </c>
      <c r="H15" s="1">
        <v>48.064999999999998</v>
      </c>
      <c r="I15" s="5">
        <v>0</v>
      </c>
      <c r="J15" s="1">
        <v>7.8789999999999996</v>
      </c>
      <c r="K15" s="1">
        <v>16.045000000000002</v>
      </c>
      <c r="L15" s="1">
        <v>28.148000000000003</v>
      </c>
      <c r="M15" s="1">
        <v>40.842000000000006</v>
      </c>
      <c r="N15" s="1">
        <v>50.102000000000004</v>
      </c>
      <c r="O15" s="5">
        <v>0</v>
      </c>
      <c r="P15" s="1">
        <v>7.8410000000000002</v>
      </c>
      <c r="Q15" s="1">
        <v>16.722000000000001</v>
      </c>
      <c r="R15" s="1">
        <v>31.109000000000002</v>
      </c>
      <c r="S15" s="1">
        <v>41.875</v>
      </c>
      <c r="T15" s="1">
        <v>52.35</v>
      </c>
      <c r="U15" s="5">
        <v>0</v>
      </c>
      <c r="V15" s="1">
        <v>7.4009999999999998</v>
      </c>
      <c r="W15" s="1">
        <v>14.792999999999999</v>
      </c>
      <c r="X15" s="1">
        <v>26.535</v>
      </c>
      <c r="Y15" s="1">
        <v>38.481000000000002</v>
      </c>
      <c r="Z15" s="1">
        <v>48.295000000000002</v>
      </c>
    </row>
    <row r="16" spans="2:26" x14ac:dyDescent="0.2">
      <c r="B16" s="5" t="s">
        <v>15</v>
      </c>
      <c r="C16" s="5">
        <v>0</v>
      </c>
      <c r="D16" s="1">
        <v>5.5149999999999997</v>
      </c>
      <c r="E16" s="1">
        <v>12.847</v>
      </c>
      <c r="F16" s="1">
        <v>23.280999999999999</v>
      </c>
      <c r="G16" s="1">
        <v>34.292000000000002</v>
      </c>
      <c r="H16" s="1">
        <v>43.109000000000002</v>
      </c>
      <c r="I16" s="5">
        <v>0</v>
      </c>
      <c r="J16" s="1">
        <v>8.4540000000000006</v>
      </c>
      <c r="K16" s="1">
        <v>17.597000000000001</v>
      </c>
      <c r="L16" s="1">
        <v>31.609000000000002</v>
      </c>
      <c r="M16" s="1">
        <v>44.965000000000003</v>
      </c>
      <c r="N16" s="1">
        <v>56.430000000000007</v>
      </c>
      <c r="O16" s="5">
        <v>0</v>
      </c>
      <c r="P16" s="1">
        <v>8.3249999999999993</v>
      </c>
      <c r="Q16" s="1">
        <v>18.195999999999998</v>
      </c>
      <c r="R16" s="1">
        <v>32.352999999999994</v>
      </c>
      <c r="S16" s="1">
        <v>44.778999999999996</v>
      </c>
      <c r="T16" s="1">
        <v>56.519999999999996</v>
      </c>
      <c r="U16" s="5">
        <v>0</v>
      </c>
      <c r="V16" s="1">
        <v>9.5839999999999996</v>
      </c>
      <c r="W16" s="1">
        <v>18.515999999999998</v>
      </c>
      <c r="X16" s="1">
        <v>28.298999999999999</v>
      </c>
      <c r="Y16" s="1">
        <v>40.707000000000001</v>
      </c>
      <c r="Z16" s="1">
        <v>51.905000000000001</v>
      </c>
    </row>
    <row r="17" spans="2:26" x14ac:dyDescent="0.2">
      <c r="B17" s="5" t="s">
        <v>16</v>
      </c>
      <c r="C17" s="5">
        <v>0</v>
      </c>
      <c r="D17" s="1">
        <v>6.2949999999999999</v>
      </c>
      <c r="E17" s="1">
        <v>14.39</v>
      </c>
      <c r="F17" s="1">
        <v>28.3</v>
      </c>
      <c r="G17" s="1">
        <v>38.436999999999998</v>
      </c>
      <c r="H17" s="1">
        <v>48.524000000000001</v>
      </c>
      <c r="I17" s="5">
        <v>0</v>
      </c>
      <c r="J17" s="1">
        <v>7.0629999999999997</v>
      </c>
      <c r="K17" s="1">
        <v>15.978999999999999</v>
      </c>
      <c r="L17" s="1">
        <v>28.117999999999999</v>
      </c>
      <c r="M17" s="1">
        <v>40.655000000000001</v>
      </c>
      <c r="N17" s="1">
        <v>51.404000000000003</v>
      </c>
      <c r="O17" s="5">
        <v>0</v>
      </c>
      <c r="P17" s="1">
        <v>7.8390000000000004</v>
      </c>
      <c r="Q17" s="1">
        <v>17.094000000000001</v>
      </c>
      <c r="R17" s="1">
        <v>30.042000000000002</v>
      </c>
      <c r="S17" s="1">
        <v>42.978999999999999</v>
      </c>
      <c r="T17" s="1">
        <v>53.911999999999999</v>
      </c>
      <c r="U17" s="5">
        <v>0</v>
      </c>
      <c r="V17" s="1">
        <v>7.6079999999999997</v>
      </c>
      <c r="W17" s="1">
        <v>15.763999999999999</v>
      </c>
      <c r="X17" s="1">
        <v>31.302999999999997</v>
      </c>
      <c r="Y17" s="1">
        <v>44.12</v>
      </c>
      <c r="Z17" s="1">
        <v>55.203999999999994</v>
      </c>
    </row>
    <row r="18" spans="2:26" x14ac:dyDescent="0.2">
      <c r="B18" s="5" t="s">
        <v>17</v>
      </c>
      <c r="C18" s="5">
        <v>0</v>
      </c>
      <c r="D18" s="1">
        <v>7.7</v>
      </c>
      <c r="E18" s="1">
        <v>16.905999999999999</v>
      </c>
      <c r="F18" s="1">
        <v>30.213999999999999</v>
      </c>
      <c r="G18" s="1">
        <v>40.905999999999999</v>
      </c>
      <c r="H18" s="1">
        <v>51.189</v>
      </c>
      <c r="I18" s="5">
        <v>0</v>
      </c>
      <c r="J18" s="1">
        <v>7.0250000000000004</v>
      </c>
      <c r="K18" s="1">
        <v>16.241</v>
      </c>
      <c r="L18" s="1">
        <v>28.905000000000001</v>
      </c>
      <c r="M18" s="1">
        <v>41.388000000000005</v>
      </c>
      <c r="N18" s="1">
        <v>52.339000000000006</v>
      </c>
      <c r="O18" s="5">
        <v>0</v>
      </c>
      <c r="P18" s="1">
        <v>6.3390000000000004</v>
      </c>
      <c r="Q18" s="1">
        <v>13.619</v>
      </c>
      <c r="R18" s="1">
        <v>27.268999999999998</v>
      </c>
      <c r="S18" s="1">
        <v>39.596999999999994</v>
      </c>
      <c r="T18" s="1">
        <v>51.105999999999995</v>
      </c>
      <c r="U18" s="5">
        <v>0</v>
      </c>
      <c r="V18" s="1">
        <v>9.0619999999999994</v>
      </c>
      <c r="W18" s="1">
        <v>19.251999999999999</v>
      </c>
      <c r="X18" s="1">
        <v>32.262</v>
      </c>
      <c r="Y18" s="1">
        <v>46.579000000000001</v>
      </c>
      <c r="Z18" s="1">
        <v>58.59</v>
      </c>
    </row>
    <row r="19" spans="2:26" x14ac:dyDescent="0.2">
      <c r="B19" s="5" t="s">
        <v>18</v>
      </c>
      <c r="C19" s="5">
        <v>0</v>
      </c>
      <c r="D19" s="1">
        <v>8.157</v>
      </c>
      <c r="E19" s="1">
        <v>16.579999999999998</v>
      </c>
      <c r="F19" s="1">
        <v>30.384999999999998</v>
      </c>
      <c r="G19" s="1">
        <v>43.334999999999994</v>
      </c>
      <c r="H19" s="1">
        <v>52.758999999999993</v>
      </c>
      <c r="I19" s="5">
        <v>0</v>
      </c>
      <c r="J19" s="1">
        <v>7.3369999999999997</v>
      </c>
      <c r="K19" s="1">
        <v>14.899999999999999</v>
      </c>
      <c r="L19" s="1">
        <v>27.172999999999998</v>
      </c>
      <c r="M19" s="1">
        <v>39.787999999999997</v>
      </c>
      <c r="N19" s="1">
        <v>50.535999999999994</v>
      </c>
      <c r="O19" s="5">
        <v>0</v>
      </c>
      <c r="P19" s="1">
        <v>7.266</v>
      </c>
      <c r="Q19" s="1">
        <v>14.862</v>
      </c>
      <c r="R19" s="1">
        <v>27.758000000000003</v>
      </c>
      <c r="S19" s="1">
        <v>36.22</v>
      </c>
      <c r="T19" s="1">
        <v>46.489999999999995</v>
      </c>
      <c r="U19" s="5">
        <v>0</v>
      </c>
      <c r="V19" s="1">
        <v>7.6390000000000002</v>
      </c>
      <c r="W19" s="1">
        <v>16.306000000000001</v>
      </c>
      <c r="X19" s="1">
        <v>28.933</v>
      </c>
      <c r="Y19" s="1">
        <v>41.606999999999999</v>
      </c>
      <c r="Z19" s="1">
        <v>53.417000000000002</v>
      </c>
    </row>
    <row r="20" spans="2:26" x14ac:dyDescent="0.2">
      <c r="B20" s="5" t="s">
        <v>19</v>
      </c>
      <c r="C20" s="5">
        <v>0</v>
      </c>
      <c r="D20" s="1">
        <v>7.52</v>
      </c>
      <c r="E20" s="1">
        <v>14.19</v>
      </c>
      <c r="F20" s="1">
        <v>24.256999999999998</v>
      </c>
      <c r="G20" s="1">
        <v>35.845999999999997</v>
      </c>
      <c r="H20" s="1">
        <v>45.15</v>
      </c>
      <c r="I20" s="5">
        <v>0</v>
      </c>
      <c r="J20" s="1">
        <v>6.952</v>
      </c>
      <c r="K20" s="1">
        <v>13.484</v>
      </c>
      <c r="L20" s="1">
        <v>29.335000000000001</v>
      </c>
      <c r="M20" s="1">
        <v>42.347999999999999</v>
      </c>
      <c r="N20" s="1">
        <v>53.973999999999997</v>
      </c>
      <c r="O20" s="5">
        <v>0</v>
      </c>
      <c r="P20" s="1">
        <v>7.8179999999999996</v>
      </c>
      <c r="Q20" s="1">
        <v>16.616</v>
      </c>
      <c r="R20" s="1">
        <v>29.122999999999998</v>
      </c>
      <c r="S20" s="1">
        <v>41.184999999999995</v>
      </c>
      <c r="T20" s="1">
        <v>52.492999999999995</v>
      </c>
      <c r="U20" s="5">
        <v>0</v>
      </c>
      <c r="V20" s="1">
        <v>7.5810000000000004</v>
      </c>
      <c r="W20" s="1">
        <v>15.711000000000002</v>
      </c>
      <c r="X20" s="1">
        <v>30.148000000000003</v>
      </c>
      <c r="Y20" s="1">
        <v>40.249000000000002</v>
      </c>
      <c r="Z20" s="1">
        <v>51.25</v>
      </c>
    </row>
    <row r="21" spans="2:26" x14ac:dyDescent="0.2">
      <c r="B21" s="5" t="s">
        <v>20</v>
      </c>
      <c r="C21" s="5">
        <v>0</v>
      </c>
      <c r="D21" s="1">
        <v>6.0449999999999999</v>
      </c>
      <c r="E21" s="1">
        <v>13.01</v>
      </c>
      <c r="F21" s="1">
        <v>23.004999999999999</v>
      </c>
      <c r="G21" s="1">
        <v>35.146000000000001</v>
      </c>
      <c r="H21" s="1">
        <v>45.280999999999999</v>
      </c>
      <c r="I21" s="5">
        <v>0</v>
      </c>
      <c r="J21" s="1">
        <v>7.8259999999999996</v>
      </c>
      <c r="K21" s="1">
        <v>16.669</v>
      </c>
      <c r="L21" s="1">
        <v>25.381</v>
      </c>
      <c r="M21" s="1">
        <v>36.1</v>
      </c>
      <c r="N21" s="1">
        <v>45.712000000000003</v>
      </c>
      <c r="O21" s="5">
        <v>0</v>
      </c>
      <c r="P21" s="1">
        <v>8.1760000000000002</v>
      </c>
      <c r="Q21" s="1">
        <v>16.512</v>
      </c>
      <c r="R21" s="1">
        <v>28.984999999999999</v>
      </c>
      <c r="S21" s="1">
        <v>41.716999999999999</v>
      </c>
      <c r="T21" s="1">
        <v>53.42</v>
      </c>
      <c r="U21" s="5">
        <v>0</v>
      </c>
      <c r="V21" s="1">
        <v>9.2149999999999999</v>
      </c>
      <c r="W21" s="1">
        <v>18.039000000000001</v>
      </c>
      <c r="X21" s="1">
        <v>31.881</v>
      </c>
      <c r="Y21" s="1">
        <v>44.436</v>
      </c>
      <c r="Z21" s="1">
        <v>56.112000000000002</v>
      </c>
    </row>
    <row r="22" spans="2:26" x14ac:dyDescent="0.2">
      <c r="B22" s="5" t="s">
        <v>21</v>
      </c>
      <c r="I22" s="5">
        <v>0</v>
      </c>
      <c r="J22" s="1">
        <v>5.5019999999999998</v>
      </c>
      <c r="K22" s="1">
        <v>11.206</v>
      </c>
      <c r="L22" s="1">
        <v>21.106000000000002</v>
      </c>
      <c r="M22" s="1">
        <v>32.701000000000001</v>
      </c>
      <c r="N22" s="1">
        <v>40.457999999999998</v>
      </c>
      <c r="O22" s="5">
        <v>0</v>
      </c>
      <c r="P22" s="1">
        <v>8.18</v>
      </c>
      <c r="Q22" s="1">
        <v>16.561999999999998</v>
      </c>
      <c r="R22" s="1">
        <v>30.823999999999998</v>
      </c>
      <c r="S22" s="1">
        <v>43.385999999999996</v>
      </c>
      <c r="T22" s="1">
        <v>53.828999999999994</v>
      </c>
      <c r="U22" s="5"/>
    </row>
    <row r="23" spans="2:26" x14ac:dyDescent="0.2">
      <c r="B23" s="5" t="s">
        <v>36</v>
      </c>
      <c r="C23" s="5"/>
      <c r="I23" s="5">
        <v>0</v>
      </c>
      <c r="J23" s="1">
        <v>7.9880000000000004</v>
      </c>
      <c r="K23" s="1">
        <v>17.664999999999999</v>
      </c>
      <c r="L23" s="1">
        <v>31.628999999999998</v>
      </c>
      <c r="M23" s="1">
        <v>45.76</v>
      </c>
      <c r="N23" s="1">
        <v>56.769999999999996</v>
      </c>
      <c r="O23" s="5">
        <v>0</v>
      </c>
      <c r="P23" s="1">
        <v>8.99</v>
      </c>
      <c r="Q23" s="1">
        <v>17.884999999999998</v>
      </c>
      <c r="R23" s="1">
        <v>31.088999999999999</v>
      </c>
      <c r="S23" s="1">
        <v>43.524999999999999</v>
      </c>
      <c r="T23" s="1">
        <v>54.733999999999995</v>
      </c>
      <c r="U23" s="5"/>
    </row>
    <row r="24" spans="2:26" x14ac:dyDescent="0.2"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2:26" x14ac:dyDescent="0.2">
      <c r="B25" s="5" t="s">
        <v>22</v>
      </c>
      <c r="C25" s="5">
        <f t="shared" ref="C25:H25" si="0">AVERAGE(C8:C21)</f>
        <v>0</v>
      </c>
      <c r="D25" s="5">
        <f t="shared" si="0"/>
        <v>7.0444999999999993</v>
      </c>
      <c r="E25" s="5">
        <f t="shared" si="0"/>
        <v>14.810928571428567</v>
      </c>
      <c r="F25" s="5">
        <f t="shared" si="0"/>
        <v>26.429571428571428</v>
      </c>
      <c r="G25" s="5">
        <f t="shared" si="0"/>
        <v>37.694714285714284</v>
      </c>
      <c r="H25" s="5">
        <f t="shared" si="0"/>
        <v>48.307999999999993</v>
      </c>
      <c r="I25" s="5">
        <f>AVERAGE(I8:I23)</f>
        <v>0</v>
      </c>
      <c r="J25" s="5">
        <f t="shared" ref="J25:T25" si="1">AVERAGE(J8:J23)</f>
        <v>7.1021874999999994</v>
      </c>
      <c r="K25" s="5">
        <f t="shared" si="1"/>
        <v>15.136124999999998</v>
      </c>
      <c r="L25" s="5">
        <f t="shared" si="1"/>
        <v>27.170375</v>
      </c>
      <c r="M25" s="5">
        <f t="shared" si="1"/>
        <v>39.269187500000001</v>
      </c>
      <c r="N25" s="5">
        <f t="shared" si="1"/>
        <v>49.877874999999996</v>
      </c>
      <c r="O25" s="5">
        <f t="shared" si="1"/>
        <v>0</v>
      </c>
      <c r="P25" s="5">
        <f t="shared" si="1"/>
        <v>7.5227499999999994</v>
      </c>
      <c r="Q25" s="5">
        <f t="shared" si="1"/>
        <v>15.980999999999998</v>
      </c>
      <c r="R25" s="5">
        <f t="shared" si="1"/>
        <v>28.954374999999999</v>
      </c>
      <c r="S25" s="5">
        <f t="shared" si="1"/>
        <v>40.67949999999999</v>
      </c>
      <c r="T25" s="5">
        <f t="shared" si="1"/>
        <v>51.498937499999997</v>
      </c>
      <c r="U25" s="5">
        <f>AVERAGE(U8:U22)</f>
        <v>0</v>
      </c>
      <c r="V25" s="5">
        <f t="shared" ref="V25:Z25" si="2">AVERAGE(V8:V22)</f>
        <v>7.933357142857143</v>
      </c>
      <c r="W25" s="5">
        <f t="shared" si="2"/>
        <v>16.365214285714284</v>
      </c>
      <c r="X25" s="5">
        <f t="shared" si="2"/>
        <v>28.911642857142859</v>
      </c>
      <c r="Y25" s="5">
        <f t="shared" si="2"/>
        <v>40.914785714285713</v>
      </c>
      <c r="Z25" s="5">
        <f t="shared" si="2"/>
        <v>51.841571428571434</v>
      </c>
    </row>
    <row r="26" spans="2:26" ht="17" thickBot="1" x14ac:dyDescent="0.25">
      <c r="B26" s="3" t="s">
        <v>23</v>
      </c>
      <c r="C26" s="3">
        <f t="shared" ref="C26:H26" si="3">STDEV(C8:C21)</f>
        <v>0</v>
      </c>
      <c r="D26" s="3">
        <f t="shared" si="3"/>
        <v>0.92691678740286187</v>
      </c>
      <c r="E26" s="3">
        <f t="shared" si="3"/>
        <v>1.6605757326109496</v>
      </c>
      <c r="F26" s="3">
        <f t="shared" si="3"/>
        <v>2.9639678632713888</v>
      </c>
      <c r="G26" s="3">
        <f t="shared" si="3"/>
        <v>3.5344281101663468</v>
      </c>
      <c r="H26" s="3">
        <f t="shared" si="3"/>
        <v>4.0516317130832018</v>
      </c>
      <c r="I26" s="3">
        <f>STDEV(I8:I23)</f>
        <v>0</v>
      </c>
      <c r="J26" s="3">
        <f t="shared" ref="J26:T26" si="4">STDEV(J8:J23)</f>
        <v>0.88698066260394604</v>
      </c>
      <c r="K26" s="3">
        <f t="shared" si="4"/>
        <v>2.0294050318586985</v>
      </c>
      <c r="L26" s="3">
        <f t="shared" si="4"/>
        <v>3.2006078979885166</v>
      </c>
      <c r="M26" s="3">
        <f t="shared" si="4"/>
        <v>4.1706932792002673</v>
      </c>
      <c r="N26" s="3">
        <f t="shared" si="4"/>
        <v>4.9778948144103383</v>
      </c>
      <c r="O26" s="3">
        <f t="shared" si="4"/>
        <v>0</v>
      </c>
      <c r="P26" s="3">
        <f t="shared" si="4"/>
        <v>0.76523220876628895</v>
      </c>
      <c r="Q26" s="3">
        <f t="shared" si="4"/>
        <v>1.4697762641526997</v>
      </c>
      <c r="R26" s="3">
        <f t="shared" si="4"/>
        <v>1.8324531417383267</v>
      </c>
      <c r="S26" s="3">
        <f t="shared" si="4"/>
        <v>2.5305346734106071</v>
      </c>
      <c r="T26" s="3">
        <f t="shared" si="4"/>
        <v>2.9517277758119893</v>
      </c>
      <c r="U26" s="3">
        <f>STDEV(U8:U22)</f>
        <v>0</v>
      </c>
      <c r="V26" s="3">
        <f t="shared" ref="V26:Z26" si="5">STDEV(V8:V22)</f>
        <v>0.98196338699901653</v>
      </c>
      <c r="W26" s="3">
        <f t="shared" si="5"/>
        <v>1.5527255529735899</v>
      </c>
      <c r="X26" s="3">
        <f t="shared" si="5"/>
        <v>2.1021931993165488</v>
      </c>
      <c r="Y26" s="3">
        <f t="shared" si="5"/>
        <v>3.0068643820578123</v>
      </c>
      <c r="Z26" s="3">
        <f t="shared" si="5"/>
        <v>3.4706897278225814</v>
      </c>
    </row>
    <row r="27" spans="2:26" x14ac:dyDescent="0.2">
      <c r="B27" s="5"/>
      <c r="C27" s="5"/>
      <c r="D27" s="5"/>
      <c r="E27" s="5"/>
      <c r="F27" s="5"/>
      <c r="G27" s="5"/>
      <c r="H27" s="5"/>
    </row>
    <row r="28" spans="2:26" ht="17" thickBot="1" x14ac:dyDescent="0.25">
      <c r="B28" s="2" t="s">
        <v>32</v>
      </c>
      <c r="C28" s="3"/>
      <c r="D28" s="3"/>
      <c r="E28" s="3"/>
      <c r="F28" s="3"/>
      <c r="G28" s="3"/>
      <c r="H28" s="3"/>
    </row>
    <row r="29" spans="2:26" ht="17" thickBot="1" x14ac:dyDescent="0.25">
      <c r="B29" s="4"/>
      <c r="C29" s="18" t="s">
        <v>0</v>
      </c>
      <c r="D29" s="18"/>
      <c r="E29" s="18"/>
      <c r="F29" s="18"/>
      <c r="G29" s="18"/>
      <c r="H29" s="18"/>
      <c r="I29" s="19" t="s">
        <v>27</v>
      </c>
      <c r="J29" s="19"/>
      <c r="K29" s="19"/>
      <c r="L29" s="19"/>
      <c r="M29" s="19"/>
      <c r="N29" s="19"/>
      <c r="O29" s="19" t="s">
        <v>30</v>
      </c>
      <c r="P29" s="19"/>
      <c r="Q29" s="19"/>
      <c r="R29" s="19"/>
      <c r="S29" s="19"/>
      <c r="T29" s="19"/>
      <c r="U29" s="19" t="s">
        <v>31</v>
      </c>
      <c r="V29" s="19"/>
      <c r="W29" s="19"/>
      <c r="X29" s="19"/>
      <c r="Y29" s="19"/>
      <c r="Z29" s="19"/>
    </row>
    <row r="30" spans="2:26" ht="17" thickBot="1" x14ac:dyDescent="0.25">
      <c r="B30" s="3"/>
      <c r="C30" s="3" t="s">
        <v>1</v>
      </c>
      <c r="D30" s="3" t="s">
        <v>2</v>
      </c>
      <c r="E30" s="3" t="s">
        <v>3</v>
      </c>
      <c r="F30" s="3" t="s">
        <v>4</v>
      </c>
      <c r="G30" s="3" t="s">
        <v>5</v>
      </c>
      <c r="H30" s="3" t="s">
        <v>6</v>
      </c>
      <c r="I30" s="3" t="s">
        <v>1</v>
      </c>
      <c r="J30" s="3" t="s">
        <v>2</v>
      </c>
      <c r="K30" s="3" t="s">
        <v>3</v>
      </c>
      <c r="L30" s="3" t="s">
        <v>4</v>
      </c>
      <c r="M30" s="3" t="s">
        <v>5</v>
      </c>
      <c r="N30" s="3" t="s">
        <v>6</v>
      </c>
      <c r="O30" s="3" t="s">
        <v>1</v>
      </c>
      <c r="P30" s="3" t="s">
        <v>2</v>
      </c>
      <c r="Q30" s="3" t="s">
        <v>3</v>
      </c>
      <c r="R30" s="3" t="s">
        <v>4</v>
      </c>
      <c r="S30" s="3" t="s">
        <v>5</v>
      </c>
      <c r="T30" s="3" t="s">
        <v>6</v>
      </c>
      <c r="U30" s="3" t="s">
        <v>1</v>
      </c>
      <c r="V30" s="3" t="s">
        <v>2</v>
      </c>
      <c r="W30" s="3" t="s">
        <v>3</v>
      </c>
      <c r="X30" s="3" t="s">
        <v>4</v>
      </c>
      <c r="Y30" s="3" t="s">
        <v>5</v>
      </c>
      <c r="Z30" s="3" t="s">
        <v>6</v>
      </c>
    </row>
    <row r="31" spans="2:26" x14ac:dyDescent="0.2">
      <c r="B31" s="5" t="s">
        <v>7</v>
      </c>
      <c r="C31" s="5">
        <v>0</v>
      </c>
      <c r="D31" s="1">
        <v>5.8280000000000003</v>
      </c>
      <c r="E31" s="1">
        <v>10.967000000000001</v>
      </c>
      <c r="F31" s="1">
        <v>15.927</v>
      </c>
      <c r="G31" s="1">
        <v>19.186999999999998</v>
      </c>
      <c r="H31" s="1">
        <v>21.209999999999997</v>
      </c>
      <c r="I31" s="5">
        <v>0</v>
      </c>
      <c r="J31" s="1">
        <v>7.02</v>
      </c>
      <c r="K31" s="1">
        <v>13.215999999999999</v>
      </c>
      <c r="L31" s="1">
        <v>19.648</v>
      </c>
      <c r="M31" s="1">
        <v>26.239000000000001</v>
      </c>
      <c r="N31" s="1">
        <v>31.802</v>
      </c>
      <c r="O31" s="5">
        <v>0</v>
      </c>
      <c r="P31" s="1">
        <v>6.2350000000000003</v>
      </c>
      <c r="Q31" s="1">
        <v>12.081</v>
      </c>
      <c r="R31" s="1">
        <v>18.030999999999999</v>
      </c>
      <c r="S31" s="1">
        <v>25.242999999999999</v>
      </c>
      <c r="T31" s="1">
        <v>27.860999999999997</v>
      </c>
      <c r="U31" s="5">
        <v>0</v>
      </c>
      <c r="V31" s="1">
        <v>6.4690000000000003</v>
      </c>
      <c r="W31" s="1">
        <v>13.917000000000002</v>
      </c>
      <c r="X31" s="1">
        <v>19.275000000000002</v>
      </c>
      <c r="Y31" s="1">
        <v>24.968000000000004</v>
      </c>
      <c r="Z31" s="1">
        <v>30.389000000000003</v>
      </c>
    </row>
    <row r="32" spans="2:26" x14ac:dyDescent="0.2">
      <c r="B32" s="5" t="s">
        <v>8</v>
      </c>
      <c r="C32" s="5">
        <v>0</v>
      </c>
      <c r="D32" s="1">
        <v>6.2309999999999999</v>
      </c>
      <c r="E32" s="1">
        <v>10.294</v>
      </c>
      <c r="F32" s="1">
        <v>15.568000000000001</v>
      </c>
      <c r="G32" s="1">
        <v>19.375</v>
      </c>
      <c r="H32" s="1">
        <v>21.7</v>
      </c>
      <c r="I32" s="5">
        <v>0</v>
      </c>
      <c r="J32" s="1">
        <v>6.7720000000000002</v>
      </c>
      <c r="K32" s="1">
        <v>12.016999999999999</v>
      </c>
      <c r="L32" s="1">
        <v>19.193999999999999</v>
      </c>
      <c r="M32" s="1">
        <v>24.224</v>
      </c>
      <c r="N32" s="1">
        <v>30.251000000000001</v>
      </c>
      <c r="O32" s="5">
        <v>0</v>
      </c>
      <c r="P32" s="1">
        <v>6.9560000000000004</v>
      </c>
      <c r="Q32" s="1">
        <v>11.881</v>
      </c>
      <c r="R32" s="1">
        <v>17.401</v>
      </c>
      <c r="S32" s="1">
        <v>22.984000000000002</v>
      </c>
      <c r="T32" s="1">
        <v>29.026000000000003</v>
      </c>
      <c r="U32" s="5">
        <v>0</v>
      </c>
      <c r="V32" s="1">
        <v>8.2859999999999996</v>
      </c>
      <c r="W32" s="1">
        <v>14.869</v>
      </c>
      <c r="X32" s="1">
        <v>21.852</v>
      </c>
      <c r="Y32" s="1">
        <v>27.73</v>
      </c>
      <c r="Z32" s="1">
        <v>32.045000000000002</v>
      </c>
    </row>
    <row r="33" spans="2:26" x14ac:dyDescent="0.2">
      <c r="B33" s="5" t="s">
        <v>9</v>
      </c>
      <c r="C33" s="5">
        <v>0</v>
      </c>
      <c r="D33" s="1">
        <v>7.4809999999999999</v>
      </c>
      <c r="E33" s="1">
        <v>12.884</v>
      </c>
      <c r="F33" s="1">
        <v>17.627000000000002</v>
      </c>
      <c r="G33" s="1">
        <v>21.724000000000004</v>
      </c>
      <c r="H33" s="1">
        <v>24.580000000000005</v>
      </c>
      <c r="I33" s="5">
        <v>0</v>
      </c>
      <c r="J33" s="1">
        <v>6.7850000000000001</v>
      </c>
      <c r="K33" s="1">
        <v>13.427</v>
      </c>
      <c r="L33" s="1">
        <v>19.972000000000001</v>
      </c>
      <c r="M33" s="1">
        <v>25.834000000000003</v>
      </c>
      <c r="N33" s="1">
        <v>30.537000000000003</v>
      </c>
      <c r="O33" s="5">
        <v>0</v>
      </c>
      <c r="P33" s="1">
        <v>6.3140000000000001</v>
      </c>
      <c r="Q33" s="1">
        <v>12.259</v>
      </c>
      <c r="R33" s="1">
        <v>18.236000000000001</v>
      </c>
      <c r="S33" s="1">
        <v>24.01</v>
      </c>
      <c r="T33" s="1">
        <v>30.006</v>
      </c>
      <c r="U33" s="5">
        <v>0</v>
      </c>
      <c r="V33" s="1">
        <v>9.69</v>
      </c>
      <c r="W33" s="1">
        <v>16.963000000000001</v>
      </c>
      <c r="X33" s="1">
        <v>23.468</v>
      </c>
      <c r="Y33" s="1">
        <v>29.309000000000001</v>
      </c>
      <c r="Z33" s="1">
        <v>33.706000000000003</v>
      </c>
    </row>
    <row r="34" spans="2:26" x14ac:dyDescent="0.2">
      <c r="B34" s="5" t="s">
        <v>10</v>
      </c>
      <c r="C34" s="5">
        <v>0</v>
      </c>
      <c r="D34" s="1">
        <v>5.3339999999999996</v>
      </c>
      <c r="E34" s="1">
        <v>9.7439999999999998</v>
      </c>
      <c r="F34" s="1">
        <v>13.628</v>
      </c>
      <c r="G34" s="1">
        <v>16.02</v>
      </c>
      <c r="H34" s="1">
        <v>18.306000000000001</v>
      </c>
      <c r="I34" s="5">
        <v>0</v>
      </c>
      <c r="J34" s="1">
        <v>5.5190000000000001</v>
      </c>
      <c r="K34" s="1">
        <v>10.794</v>
      </c>
      <c r="L34" s="1">
        <v>16.146999999999998</v>
      </c>
      <c r="M34" s="1">
        <v>20.646999999999998</v>
      </c>
      <c r="N34" s="1">
        <v>26.210999999999999</v>
      </c>
      <c r="O34" s="5">
        <v>0</v>
      </c>
      <c r="P34" s="1">
        <v>8.0909999999999993</v>
      </c>
      <c r="Q34" s="1">
        <v>13.709999999999999</v>
      </c>
      <c r="R34" s="1">
        <v>20.184999999999999</v>
      </c>
      <c r="S34" s="1">
        <v>25.902999999999999</v>
      </c>
      <c r="T34" s="1">
        <v>31.187999999999999</v>
      </c>
      <c r="U34" s="5">
        <v>0</v>
      </c>
      <c r="V34" s="1">
        <v>7.702</v>
      </c>
      <c r="W34" s="1">
        <v>13.154</v>
      </c>
      <c r="X34" s="1">
        <v>18.245999999999999</v>
      </c>
      <c r="Y34" s="1">
        <v>24.418999999999997</v>
      </c>
      <c r="Z34" s="1">
        <v>29.309999999999995</v>
      </c>
    </row>
    <row r="35" spans="2:26" x14ac:dyDescent="0.2">
      <c r="B35" s="5" t="s">
        <v>11</v>
      </c>
      <c r="C35" s="5">
        <v>0</v>
      </c>
      <c r="D35" s="1">
        <v>5.7229999999999999</v>
      </c>
      <c r="E35" s="1">
        <v>10.73</v>
      </c>
      <c r="F35" s="1">
        <v>15.751000000000001</v>
      </c>
      <c r="G35" s="1">
        <v>18.431000000000001</v>
      </c>
      <c r="H35" s="1">
        <v>19.864000000000001</v>
      </c>
      <c r="I35" s="5">
        <v>0</v>
      </c>
      <c r="J35" s="1">
        <v>6.3109999999999999</v>
      </c>
      <c r="K35" s="1">
        <v>11.904</v>
      </c>
      <c r="L35" s="1">
        <v>19.248999999999999</v>
      </c>
      <c r="M35" s="1">
        <v>25.21</v>
      </c>
      <c r="N35" s="1">
        <v>31.21</v>
      </c>
      <c r="O35" s="5">
        <v>0</v>
      </c>
      <c r="P35" s="1">
        <v>6.6139999999999999</v>
      </c>
      <c r="Q35" s="1">
        <v>12.019</v>
      </c>
      <c r="R35" s="1">
        <v>18.268000000000001</v>
      </c>
      <c r="S35" s="1">
        <v>24.306000000000001</v>
      </c>
      <c r="T35" s="1">
        <v>29.018000000000001</v>
      </c>
      <c r="U35" s="5">
        <v>0</v>
      </c>
      <c r="V35" s="1">
        <v>6.242</v>
      </c>
      <c r="W35" s="1">
        <v>12.123000000000001</v>
      </c>
      <c r="X35" s="1">
        <v>17.408000000000001</v>
      </c>
      <c r="Y35" s="1">
        <v>24.134</v>
      </c>
      <c r="Z35" s="1">
        <v>27.324999999999999</v>
      </c>
    </row>
    <row r="36" spans="2:26" x14ac:dyDescent="0.2">
      <c r="B36" s="5" t="s">
        <v>12</v>
      </c>
      <c r="C36" s="5">
        <v>0</v>
      </c>
      <c r="D36" s="1">
        <v>5.4569999999999999</v>
      </c>
      <c r="E36" s="1">
        <v>10.532</v>
      </c>
      <c r="F36" s="1">
        <v>15.077</v>
      </c>
      <c r="G36" s="1">
        <v>18.076000000000001</v>
      </c>
      <c r="H36" s="1">
        <v>18.497</v>
      </c>
      <c r="I36" s="5">
        <v>0</v>
      </c>
      <c r="J36" s="1">
        <v>6.258</v>
      </c>
      <c r="K36" s="1">
        <v>11.55</v>
      </c>
      <c r="L36" s="1">
        <v>18.261000000000003</v>
      </c>
      <c r="M36" s="1">
        <v>23.707000000000001</v>
      </c>
      <c r="N36" s="1">
        <v>28.442</v>
      </c>
      <c r="O36" s="5">
        <v>0</v>
      </c>
      <c r="P36" s="1">
        <v>6.9189999999999996</v>
      </c>
      <c r="Q36" s="1">
        <v>12.872</v>
      </c>
      <c r="R36" s="1">
        <v>19.722999999999999</v>
      </c>
      <c r="S36" s="1">
        <v>25.983999999999998</v>
      </c>
      <c r="T36" s="1">
        <v>30.363999999999997</v>
      </c>
      <c r="U36" s="5">
        <v>0</v>
      </c>
      <c r="V36" s="1">
        <v>7.532</v>
      </c>
      <c r="W36" s="1">
        <v>14.303000000000001</v>
      </c>
      <c r="X36" s="1">
        <v>21.496000000000002</v>
      </c>
      <c r="Y36" s="1">
        <v>27.020000000000003</v>
      </c>
      <c r="Z36" s="1">
        <v>30.803000000000004</v>
      </c>
    </row>
    <row r="37" spans="2:26" x14ac:dyDescent="0.2">
      <c r="B37" s="5" t="s">
        <v>13</v>
      </c>
      <c r="C37" s="5">
        <v>0</v>
      </c>
      <c r="D37" s="1">
        <v>6.5620000000000003</v>
      </c>
      <c r="E37" s="1">
        <v>13.126000000000001</v>
      </c>
      <c r="F37" s="1">
        <v>19.068000000000001</v>
      </c>
      <c r="G37" s="1">
        <v>23.015000000000001</v>
      </c>
      <c r="H37" s="1">
        <v>26.385999999999999</v>
      </c>
      <c r="I37" s="5">
        <v>0</v>
      </c>
      <c r="J37" s="1">
        <v>6.3319999999999999</v>
      </c>
      <c r="K37" s="1">
        <v>11.948</v>
      </c>
      <c r="L37" s="1">
        <v>18.106000000000002</v>
      </c>
      <c r="M37" s="1">
        <v>23.538000000000004</v>
      </c>
      <c r="N37" s="1">
        <v>29.793000000000003</v>
      </c>
      <c r="O37" s="5">
        <v>0</v>
      </c>
      <c r="P37" s="1">
        <v>7.8920000000000003</v>
      </c>
      <c r="Q37" s="1">
        <v>13.868</v>
      </c>
      <c r="R37" s="1">
        <v>19.762999999999998</v>
      </c>
      <c r="S37" s="1">
        <v>25.894999999999996</v>
      </c>
      <c r="T37" s="1">
        <v>31.202999999999996</v>
      </c>
      <c r="U37" s="5">
        <v>0</v>
      </c>
      <c r="V37" s="1">
        <v>6.5780000000000003</v>
      </c>
      <c r="W37" s="1">
        <v>11.835000000000001</v>
      </c>
      <c r="X37" s="1">
        <v>17.883000000000003</v>
      </c>
      <c r="Y37" s="1">
        <v>23.562000000000005</v>
      </c>
      <c r="Z37" s="1">
        <v>27.489000000000004</v>
      </c>
    </row>
    <row r="38" spans="2:26" x14ac:dyDescent="0.2">
      <c r="B38" s="5" t="s">
        <v>14</v>
      </c>
      <c r="C38" s="5">
        <v>0</v>
      </c>
      <c r="D38" s="1">
        <v>5.4359999999999999</v>
      </c>
      <c r="E38" s="1">
        <v>10.573</v>
      </c>
      <c r="F38" s="1">
        <v>15.654</v>
      </c>
      <c r="G38" s="1">
        <v>18.901</v>
      </c>
      <c r="H38" s="1">
        <v>20.6</v>
      </c>
      <c r="I38" s="5">
        <v>0</v>
      </c>
      <c r="J38" s="1">
        <v>6.032</v>
      </c>
      <c r="K38" s="1">
        <v>11.998999999999999</v>
      </c>
      <c r="L38" s="1">
        <v>19.040999999999997</v>
      </c>
      <c r="M38" s="1">
        <v>24.029999999999998</v>
      </c>
      <c r="N38" s="1">
        <v>30.325999999999997</v>
      </c>
      <c r="O38" s="5">
        <v>0</v>
      </c>
      <c r="P38" s="1">
        <v>7.8070000000000004</v>
      </c>
      <c r="Q38" s="1">
        <v>13.962</v>
      </c>
      <c r="R38" s="1">
        <v>19.983000000000001</v>
      </c>
      <c r="S38" s="1">
        <v>26.173999999999999</v>
      </c>
      <c r="T38" s="1">
        <v>30.965</v>
      </c>
      <c r="U38" s="5">
        <v>0</v>
      </c>
      <c r="V38" s="1">
        <v>6.0640000000000001</v>
      </c>
      <c r="W38" s="1">
        <v>10.175000000000001</v>
      </c>
      <c r="X38" s="1">
        <v>14.189</v>
      </c>
      <c r="Y38" s="1">
        <v>18.484999999999999</v>
      </c>
      <c r="Z38" s="1">
        <v>21.666</v>
      </c>
    </row>
    <row r="39" spans="2:26" x14ac:dyDescent="0.2">
      <c r="B39" s="5" t="s">
        <v>15</v>
      </c>
      <c r="C39" s="5">
        <v>0</v>
      </c>
      <c r="D39" s="1">
        <v>5.83</v>
      </c>
      <c r="E39" s="1">
        <v>10.388</v>
      </c>
      <c r="F39" s="1">
        <v>15.348000000000001</v>
      </c>
      <c r="G39" s="1">
        <v>19.887</v>
      </c>
      <c r="H39" s="1">
        <v>21.652000000000001</v>
      </c>
      <c r="I39" s="5">
        <v>0</v>
      </c>
      <c r="J39" s="1">
        <v>7.2359999999999998</v>
      </c>
      <c r="K39" s="1">
        <v>13.898999999999999</v>
      </c>
      <c r="L39" s="1">
        <v>19.875</v>
      </c>
      <c r="M39" s="1">
        <v>26.702000000000002</v>
      </c>
      <c r="N39" s="1">
        <v>32.012</v>
      </c>
      <c r="O39" s="5">
        <v>0</v>
      </c>
      <c r="P39" s="1">
        <v>6.28</v>
      </c>
      <c r="Q39" s="1">
        <v>12.381</v>
      </c>
      <c r="R39" s="1">
        <v>18.632000000000001</v>
      </c>
      <c r="S39" s="1">
        <v>25.468</v>
      </c>
      <c r="T39" s="1">
        <v>27.437999999999999</v>
      </c>
      <c r="U39" s="5">
        <v>0</v>
      </c>
      <c r="V39" s="12">
        <v>6.7869999999999999</v>
      </c>
      <c r="W39" s="12">
        <v>14.471</v>
      </c>
      <c r="X39" s="12">
        <v>19.436</v>
      </c>
      <c r="Y39" s="12">
        <v>24.571999999999999</v>
      </c>
      <c r="Z39" s="12">
        <v>30.573</v>
      </c>
    </row>
    <row r="40" spans="2:26" x14ac:dyDescent="0.2">
      <c r="B40" s="5" t="s">
        <v>16</v>
      </c>
      <c r="C40" s="5">
        <v>0</v>
      </c>
      <c r="D40" s="1">
        <v>6.109</v>
      </c>
      <c r="E40" s="1">
        <v>10.199</v>
      </c>
      <c r="F40" s="1">
        <v>15.991</v>
      </c>
      <c r="G40" s="1">
        <v>19.683</v>
      </c>
      <c r="H40" s="1">
        <v>21.834</v>
      </c>
      <c r="I40" s="5">
        <v>0</v>
      </c>
      <c r="J40" s="1">
        <v>6.9009999999999998</v>
      </c>
      <c r="K40" s="12">
        <v>12.327999999999999</v>
      </c>
      <c r="L40" s="12">
        <v>19.122</v>
      </c>
      <c r="M40" s="12">
        <v>24.271000000000001</v>
      </c>
      <c r="N40" s="1">
        <v>30.497</v>
      </c>
      <c r="O40" s="5">
        <v>0</v>
      </c>
      <c r="P40" s="1">
        <v>6.8659999999999997</v>
      </c>
      <c r="Q40" s="12">
        <v>11.368</v>
      </c>
      <c r="R40" s="12">
        <v>17.571999999999999</v>
      </c>
      <c r="S40" s="12">
        <v>22.481999999999999</v>
      </c>
      <c r="T40" s="12">
        <v>29.439</v>
      </c>
      <c r="U40" s="5">
        <v>0</v>
      </c>
      <c r="V40" s="12">
        <v>8.3819999999999997</v>
      </c>
      <c r="W40" s="12">
        <v>14.574</v>
      </c>
      <c r="X40" s="12">
        <v>21.472000000000001</v>
      </c>
      <c r="Y40" s="12">
        <v>27.747</v>
      </c>
      <c r="Z40" s="12">
        <v>32.198999999999998</v>
      </c>
    </row>
    <row r="41" spans="2:26" x14ac:dyDescent="0.2">
      <c r="B41" s="5" t="s">
        <v>17</v>
      </c>
      <c r="C41" s="5">
        <v>0</v>
      </c>
      <c r="D41" s="1">
        <v>7.3860000000000001</v>
      </c>
      <c r="E41" s="12">
        <v>12.773</v>
      </c>
      <c r="F41" s="12">
        <v>17.52</v>
      </c>
      <c r="G41" s="12">
        <v>21.545999999999999</v>
      </c>
      <c r="H41" s="1">
        <v>23.032</v>
      </c>
      <c r="I41" s="5">
        <v>0</v>
      </c>
      <c r="J41" s="1">
        <v>6.3289999999999997</v>
      </c>
      <c r="K41" s="12">
        <v>13.481</v>
      </c>
      <c r="L41" s="12">
        <v>19.198</v>
      </c>
      <c r="M41" s="12">
        <v>25.027999999999999</v>
      </c>
      <c r="N41" s="1">
        <v>30.385999999999999</v>
      </c>
      <c r="O41" s="5">
        <v>0</v>
      </c>
      <c r="P41" s="1">
        <v>6.4379999999999997</v>
      </c>
      <c r="Q41" s="12">
        <v>12.441000000000001</v>
      </c>
      <c r="R41" s="12">
        <v>18.009</v>
      </c>
      <c r="S41" s="12">
        <v>23.22</v>
      </c>
      <c r="T41" s="12">
        <v>29.181999999999999</v>
      </c>
      <c r="U41" s="5">
        <v>0</v>
      </c>
      <c r="V41" s="12">
        <v>9.0210000000000008</v>
      </c>
      <c r="W41" s="12">
        <v>16.428999999999998</v>
      </c>
      <c r="X41" s="12">
        <v>23.559000000000001</v>
      </c>
      <c r="Y41" s="12">
        <v>29.576000000000001</v>
      </c>
      <c r="Z41" s="12">
        <v>33.466000000000001</v>
      </c>
    </row>
    <row r="42" spans="2:26" x14ac:dyDescent="0.2">
      <c r="B42" s="5" t="s">
        <v>18</v>
      </c>
      <c r="C42" s="5">
        <v>0</v>
      </c>
      <c r="D42" s="1">
        <v>5.5890000000000004</v>
      </c>
      <c r="E42" s="12">
        <v>9.9930000000000003</v>
      </c>
      <c r="F42" s="12">
        <v>13.021000000000001</v>
      </c>
      <c r="G42" s="12">
        <v>16.233000000000001</v>
      </c>
      <c r="H42" s="1">
        <v>18.571999999999999</v>
      </c>
      <c r="I42" s="5">
        <v>0</v>
      </c>
      <c r="J42" s="1">
        <v>5.9909999999999997</v>
      </c>
      <c r="K42" s="12">
        <v>10.686</v>
      </c>
      <c r="L42" s="12">
        <v>16.571000000000002</v>
      </c>
      <c r="M42" s="12">
        <v>22.62</v>
      </c>
      <c r="N42" s="1">
        <v>25.484000000000002</v>
      </c>
      <c r="O42" s="5">
        <v>0</v>
      </c>
      <c r="P42" s="1">
        <v>8.2230000000000008</v>
      </c>
      <c r="Q42" s="12">
        <v>13.862</v>
      </c>
      <c r="R42" s="12">
        <v>19.119</v>
      </c>
      <c r="S42" s="12">
        <v>26.43</v>
      </c>
      <c r="T42" s="12">
        <v>31.347999999999999</v>
      </c>
      <c r="U42" s="5">
        <v>0</v>
      </c>
      <c r="V42" s="12">
        <v>7.47</v>
      </c>
      <c r="W42" s="12">
        <v>13.555</v>
      </c>
      <c r="X42" s="12">
        <v>18.809999999999999</v>
      </c>
      <c r="Y42" s="12">
        <v>24.661999999999999</v>
      </c>
      <c r="Z42" s="12">
        <v>29.571999999999999</v>
      </c>
    </row>
    <row r="43" spans="2:26" x14ac:dyDescent="0.2">
      <c r="B43" s="5" t="s">
        <v>19</v>
      </c>
      <c r="C43" s="5">
        <v>0</v>
      </c>
      <c r="D43" s="1">
        <v>5.5620000000000003</v>
      </c>
      <c r="E43" s="12">
        <v>10.441000000000001</v>
      </c>
      <c r="F43" s="12">
        <v>15.488</v>
      </c>
      <c r="G43" s="12">
        <v>18.73</v>
      </c>
      <c r="H43" s="1">
        <v>19.459</v>
      </c>
      <c r="I43" s="5">
        <v>0</v>
      </c>
      <c r="J43" s="1">
        <v>6.593</v>
      </c>
      <c r="K43" s="12">
        <v>11.237</v>
      </c>
      <c r="L43" s="12">
        <v>19.347999999999999</v>
      </c>
      <c r="M43" s="12">
        <v>25.302</v>
      </c>
      <c r="N43" s="1">
        <v>31.001000000000001</v>
      </c>
      <c r="O43" s="5">
        <v>0</v>
      </c>
      <c r="P43" s="1">
        <v>6.0819999999999999</v>
      </c>
      <c r="Q43" s="12">
        <v>12.382</v>
      </c>
      <c r="R43" s="12">
        <v>18.622</v>
      </c>
      <c r="S43" s="12">
        <v>24.378</v>
      </c>
      <c r="T43" s="12">
        <v>29.428000000000001</v>
      </c>
      <c r="U43" s="5">
        <v>0</v>
      </c>
      <c r="V43" s="12">
        <v>6.4379999999999997</v>
      </c>
      <c r="W43" s="12">
        <v>12.382</v>
      </c>
      <c r="X43" s="12">
        <v>17.501999999999999</v>
      </c>
      <c r="Y43" s="12">
        <v>24.221</v>
      </c>
      <c r="Z43" s="12">
        <v>27.952999999999999</v>
      </c>
    </row>
    <row r="44" spans="2:26" x14ac:dyDescent="0.2">
      <c r="B44" s="5" t="s">
        <v>20</v>
      </c>
      <c r="C44" s="5">
        <v>0</v>
      </c>
      <c r="D44" s="1">
        <v>5.9909999999999997</v>
      </c>
      <c r="E44" s="12">
        <v>10.827</v>
      </c>
      <c r="F44" s="12">
        <v>15.872</v>
      </c>
      <c r="G44" s="12">
        <v>18.838999999999999</v>
      </c>
      <c r="H44" s="1">
        <v>18.081</v>
      </c>
      <c r="I44" s="5">
        <v>0</v>
      </c>
      <c r="J44" s="1">
        <v>6.47</v>
      </c>
      <c r="K44" s="12">
        <v>11.872</v>
      </c>
      <c r="L44" s="12">
        <v>18.34</v>
      </c>
      <c r="M44" s="12">
        <v>23.097000000000001</v>
      </c>
      <c r="N44" s="1">
        <v>28.437000000000001</v>
      </c>
      <c r="O44" s="5">
        <v>0</v>
      </c>
      <c r="P44" s="1">
        <v>6.3970000000000002</v>
      </c>
      <c r="Q44" s="12">
        <v>12.022</v>
      </c>
      <c r="R44" s="12">
        <v>19.681000000000001</v>
      </c>
      <c r="S44" s="12">
        <v>26.552</v>
      </c>
      <c r="T44" s="12">
        <v>30.431999999999999</v>
      </c>
      <c r="U44" s="5">
        <v>0</v>
      </c>
      <c r="V44" s="12">
        <v>7.181</v>
      </c>
      <c r="W44" s="12">
        <v>14.038</v>
      </c>
      <c r="X44" s="12">
        <v>21.571999999999999</v>
      </c>
      <c r="Y44" s="12">
        <v>27.49</v>
      </c>
      <c r="Z44" s="12">
        <v>30.245000000000001</v>
      </c>
    </row>
    <row r="45" spans="2:26" x14ac:dyDescent="0.2">
      <c r="B45" s="5" t="s">
        <v>21</v>
      </c>
      <c r="C45" s="5">
        <v>0</v>
      </c>
      <c r="D45" s="1">
        <v>6.4390000000000001</v>
      </c>
      <c r="E45" s="1">
        <v>10.750999999999999</v>
      </c>
      <c r="F45" s="1">
        <v>15.462</v>
      </c>
      <c r="G45" s="1">
        <v>18.172999999999998</v>
      </c>
      <c r="H45" s="1">
        <v>20.542999999999999</v>
      </c>
      <c r="I45" s="5">
        <v>0</v>
      </c>
      <c r="J45" s="1">
        <v>6.8719999999999999</v>
      </c>
      <c r="K45" s="12">
        <v>11.292</v>
      </c>
      <c r="L45" s="12">
        <v>19.167000000000002</v>
      </c>
      <c r="M45" s="12">
        <v>24.715</v>
      </c>
      <c r="N45" s="1">
        <v>30.349</v>
      </c>
      <c r="O45" s="5">
        <v>0</v>
      </c>
      <c r="P45" s="1">
        <v>7.1859999999999999</v>
      </c>
      <c r="Q45" s="12">
        <v>13.682</v>
      </c>
      <c r="R45" s="12">
        <v>19.309000000000001</v>
      </c>
      <c r="S45" s="12">
        <v>25.477</v>
      </c>
      <c r="T45" s="12">
        <v>31.437000000000001</v>
      </c>
      <c r="U45" s="5">
        <v>0</v>
      </c>
      <c r="V45" s="1">
        <v>6.4889999999999999</v>
      </c>
      <c r="W45" s="1">
        <v>11.472</v>
      </c>
      <c r="X45" s="1">
        <v>18.181000000000001</v>
      </c>
      <c r="Y45" s="1">
        <v>23.577000000000002</v>
      </c>
      <c r="Z45" s="1">
        <v>27.422999999999998</v>
      </c>
    </row>
    <row r="46" spans="2:26" x14ac:dyDescent="0.2"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2:26" x14ac:dyDescent="0.2">
      <c r="B47" s="5" t="s">
        <v>22</v>
      </c>
      <c r="C47" s="5">
        <f>AVERAGE(C31:C45)</f>
        <v>0</v>
      </c>
      <c r="D47" s="5">
        <f t="shared" ref="D47:H47" si="6">AVERAGE(D31:D45)</f>
        <v>6.0638666666666667</v>
      </c>
      <c r="E47" s="5">
        <f t="shared" si="6"/>
        <v>10.948133333333335</v>
      </c>
      <c r="F47" s="5">
        <f t="shared" si="6"/>
        <v>15.800133333333333</v>
      </c>
      <c r="G47" s="5">
        <f t="shared" si="6"/>
        <v>19.187999999999995</v>
      </c>
      <c r="H47" s="5">
        <f t="shared" si="6"/>
        <v>20.954400000000003</v>
      </c>
      <c r="I47" s="5">
        <f>AVERAGE(I31:I45)</f>
        <v>0</v>
      </c>
      <c r="J47" s="5">
        <f t="shared" ref="J47:N47" si="7">AVERAGE(J31:J45)</f>
        <v>6.4947333333333326</v>
      </c>
      <c r="K47" s="5">
        <f t="shared" si="7"/>
        <v>12.110000000000001</v>
      </c>
      <c r="L47" s="5">
        <f t="shared" si="7"/>
        <v>18.749266666666667</v>
      </c>
      <c r="M47" s="5">
        <f t="shared" si="7"/>
        <v>24.344266666666666</v>
      </c>
      <c r="N47" s="5">
        <f t="shared" si="7"/>
        <v>29.782533333333333</v>
      </c>
      <c r="O47" s="5">
        <f>AVERAGE(O31:O45)</f>
        <v>0</v>
      </c>
      <c r="P47" s="5">
        <f t="shared" ref="P47:T47" si="8">AVERAGE(P31:P45)</f>
        <v>6.953333333333334</v>
      </c>
      <c r="Q47" s="5">
        <f t="shared" si="8"/>
        <v>12.719333333333331</v>
      </c>
      <c r="R47" s="5">
        <f t="shared" si="8"/>
        <v>18.835599999999999</v>
      </c>
      <c r="S47" s="5">
        <f t="shared" si="8"/>
        <v>24.967066666666664</v>
      </c>
      <c r="T47" s="5">
        <f t="shared" si="8"/>
        <v>29.889000000000006</v>
      </c>
      <c r="U47" s="5">
        <f>AVERAGE(U31:U45)</f>
        <v>0</v>
      </c>
      <c r="V47" s="5">
        <f t="shared" ref="V47:Z47" si="9">AVERAGE(V31:V45)</f>
        <v>7.3554000000000004</v>
      </c>
      <c r="W47" s="5">
        <f t="shared" si="9"/>
        <v>13.617333333333336</v>
      </c>
      <c r="X47" s="5">
        <f t="shared" si="9"/>
        <v>19.623266666666666</v>
      </c>
      <c r="Y47" s="5">
        <f t="shared" si="9"/>
        <v>25.431466666666669</v>
      </c>
      <c r="Z47" s="5">
        <f t="shared" si="9"/>
        <v>29.610933333333332</v>
      </c>
    </row>
    <row r="48" spans="2:26" ht="17" thickBot="1" x14ac:dyDescent="0.25">
      <c r="B48" s="3" t="s">
        <v>23</v>
      </c>
      <c r="C48" s="3">
        <f>STDEV(C31:C45)</f>
        <v>0</v>
      </c>
      <c r="D48" s="3">
        <f t="shared" ref="D48:H48" si="10">STDEV(D31:D45)</f>
        <v>0.66437616998060056</v>
      </c>
      <c r="E48" s="3">
        <f t="shared" si="10"/>
        <v>1.0743246294876656</v>
      </c>
      <c r="F48" s="3">
        <f t="shared" si="10"/>
        <v>1.4757693812607264</v>
      </c>
      <c r="G48" s="3">
        <f t="shared" si="10"/>
        <v>1.8789812209203769</v>
      </c>
      <c r="H48" s="3">
        <f t="shared" si="10"/>
        <v>2.3837306535285037</v>
      </c>
      <c r="I48" s="3">
        <f>STDEV(I31:I45)</f>
        <v>0</v>
      </c>
      <c r="J48" s="3">
        <f t="shared" ref="J48:N48" si="11">STDEV(J31:J45)</f>
        <v>0.45259876059843346</v>
      </c>
      <c r="K48" s="3">
        <f t="shared" si="11"/>
        <v>0.9905334060855433</v>
      </c>
      <c r="L48" s="3">
        <f t="shared" si="11"/>
        <v>1.1120223190634431</v>
      </c>
      <c r="M48" s="3">
        <f t="shared" si="11"/>
        <v>1.5356066491625979</v>
      </c>
      <c r="N48" s="3">
        <f t="shared" si="11"/>
        <v>1.88398293390309</v>
      </c>
      <c r="O48" s="3">
        <f>STDEV(O31:O45)</f>
        <v>0</v>
      </c>
      <c r="P48" s="3">
        <f t="shared" ref="P48:T48" si="12">STDEV(P31:P45)</f>
        <v>0.72735820087557446</v>
      </c>
      <c r="Q48" s="3">
        <f t="shared" si="12"/>
        <v>0.86732558285033112</v>
      </c>
      <c r="R48" s="3">
        <f t="shared" si="12"/>
        <v>0.90861981677078296</v>
      </c>
      <c r="S48" s="3">
        <f t="shared" si="12"/>
        <v>1.3182104463826629</v>
      </c>
      <c r="T48" s="3">
        <f t="shared" si="12"/>
        <v>1.2583829192374516</v>
      </c>
      <c r="U48" s="3">
        <f>STDEV(U31:U45)</f>
        <v>0</v>
      </c>
      <c r="V48" s="3">
        <f t="shared" ref="V48:Z48" si="13">STDEV(V31:V45)</f>
        <v>1.0873346048283052</v>
      </c>
      <c r="W48" s="3">
        <f t="shared" si="13"/>
        <v>1.8254735458687459</v>
      </c>
      <c r="X48" s="3">
        <f t="shared" si="13"/>
        <v>2.5735390992246621</v>
      </c>
      <c r="Y48" s="3">
        <f t="shared" si="13"/>
        <v>2.809740986198503</v>
      </c>
      <c r="Z48" s="3">
        <f t="shared" si="13"/>
        <v>3.0247294204055128</v>
      </c>
    </row>
    <row r="49" spans="2:36" x14ac:dyDescent="0.2">
      <c r="B49" s="5"/>
      <c r="C49" s="5"/>
      <c r="D49" s="5"/>
      <c r="E49" s="5"/>
      <c r="F49" s="5"/>
      <c r="G49" s="5"/>
      <c r="H49" s="5"/>
    </row>
    <row r="50" spans="2:36" ht="17" thickBot="1" x14ac:dyDescent="0.25">
      <c r="B50" s="2" t="s">
        <v>33</v>
      </c>
      <c r="C50" s="3"/>
      <c r="D50" s="3"/>
      <c r="E50" s="3"/>
      <c r="F50" s="3"/>
      <c r="G50" s="3"/>
      <c r="H50" s="3"/>
    </row>
    <row r="51" spans="2:36" ht="17" thickBot="1" x14ac:dyDescent="0.25">
      <c r="B51" s="4"/>
      <c r="C51" s="18" t="s">
        <v>0</v>
      </c>
      <c r="D51" s="18"/>
      <c r="E51" s="18"/>
      <c r="F51" s="18"/>
      <c r="G51" s="18"/>
      <c r="H51" s="18"/>
      <c r="I51" s="19" t="s">
        <v>27</v>
      </c>
      <c r="J51" s="19"/>
      <c r="K51" s="19"/>
      <c r="L51" s="19"/>
      <c r="M51" s="19"/>
      <c r="N51" s="19"/>
      <c r="O51" s="19" t="s">
        <v>30</v>
      </c>
      <c r="P51" s="19"/>
      <c r="Q51" s="19"/>
      <c r="R51" s="19"/>
      <c r="S51" s="19"/>
      <c r="T51" s="19"/>
      <c r="U51" s="19" t="s">
        <v>31</v>
      </c>
      <c r="V51" s="19"/>
      <c r="W51" s="19"/>
      <c r="X51" s="19"/>
      <c r="Y51" s="19"/>
      <c r="Z51" s="19"/>
      <c r="AB51" s="12"/>
      <c r="AC51" s="12"/>
      <c r="AD51" s="12"/>
      <c r="AE51" s="12"/>
      <c r="AF51" s="12"/>
      <c r="AG51" s="12"/>
      <c r="AH51" s="12"/>
      <c r="AI51" s="12"/>
      <c r="AJ51" s="12"/>
    </row>
    <row r="52" spans="2:36" ht="17" thickBot="1" x14ac:dyDescent="0.25">
      <c r="B52" s="3"/>
      <c r="C52" s="3" t="s">
        <v>1</v>
      </c>
      <c r="D52" s="3" t="s">
        <v>2</v>
      </c>
      <c r="E52" s="3" t="s">
        <v>3</v>
      </c>
      <c r="F52" s="3" t="s">
        <v>4</v>
      </c>
      <c r="G52" s="3" t="s">
        <v>5</v>
      </c>
      <c r="H52" s="3" t="s">
        <v>6</v>
      </c>
      <c r="I52" s="3" t="s">
        <v>1</v>
      </c>
      <c r="J52" s="3" t="s">
        <v>2</v>
      </c>
      <c r="K52" s="3" t="s">
        <v>3</v>
      </c>
      <c r="L52" s="3" t="s">
        <v>4</v>
      </c>
      <c r="M52" s="3" t="s">
        <v>5</v>
      </c>
      <c r="N52" s="3" t="s">
        <v>6</v>
      </c>
      <c r="O52" s="3" t="s">
        <v>1</v>
      </c>
      <c r="P52" s="3" t="s">
        <v>2</v>
      </c>
      <c r="Q52" s="3" t="s">
        <v>3</v>
      </c>
      <c r="R52" s="3" t="s">
        <v>4</v>
      </c>
      <c r="S52" s="3" t="s">
        <v>5</v>
      </c>
      <c r="T52" s="3" t="s">
        <v>6</v>
      </c>
      <c r="U52" s="16" t="s">
        <v>1</v>
      </c>
      <c r="V52" s="16" t="s">
        <v>2</v>
      </c>
      <c r="W52" s="16" t="s">
        <v>3</v>
      </c>
      <c r="X52" s="16" t="s">
        <v>4</v>
      </c>
      <c r="Y52" s="16" t="s">
        <v>5</v>
      </c>
      <c r="Z52" s="16" t="s">
        <v>6</v>
      </c>
      <c r="AA52" s="12"/>
      <c r="AB52" s="12"/>
      <c r="AC52" s="12"/>
      <c r="AD52" s="12"/>
      <c r="AE52" s="12"/>
      <c r="AF52" s="12"/>
      <c r="AG52" s="12"/>
      <c r="AH52" s="12"/>
      <c r="AI52" s="12"/>
      <c r="AJ52" s="12"/>
    </row>
    <row r="53" spans="2:36" x14ac:dyDescent="0.2">
      <c r="B53" s="5" t="s">
        <v>7</v>
      </c>
      <c r="C53" s="5">
        <v>0</v>
      </c>
      <c r="D53" s="1">
        <v>5.806</v>
      </c>
      <c r="E53" s="1">
        <v>12.158999999999999</v>
      </c>
      <c r="F53" s="1">
        <v>21.079000000000001</v>
      </c>
      <c r="G53" s="1">
        <v>29.179000000000002</v>
      </c>
      <c r="H53" s="1">
        <v>35.402000000000001</v>
      </c>
      <c r="I53" s="5">
        <v>0</v>
      </c>
      <c r="J53" s="1">
        <v>7.4139999999999997</v>
      </c>
      <c r="K53" s="1">
        <v>16.259999999999998</v>
      </c>
      <c r="L53" s="1">
        <v>25.331999999999997</v>
      </c>
      <c r="M53" s="1">
        <v>34.059999999999995</v>
      </c>
      <c r="N53" s="1">
        <v>39.434999999999995</v>
      </c>
      <c r="O53" s="5">
        <v>0</v>
      </c>
      <c r="P53" s="1">
        <v>6.8970000000000002</v>
      </c>
      <c r="Q53" s="1">
        <v>8.4849999999999994</v>
      </c>
      <c r="R53" s="1">
        <v>11.113</v>
      </c>
      <c r="S53" s="1">
        <v>12.977</v>
      </c>
      <c r="T53" s="1">
        <v>12.977</v>
      </c>
      <c r="U53" s="13">
        <v>0</v>
      </c>
      <c r="V53" s="12">
        <v>7.8360000000000003</v>
      </c>
      <c r="W53" s="12">
        <v>10.032</v>
      </c>
      <c r="X53" s="12">
        <v>11.329000000000001</v>
      </c>
      <c r="Y53" s="12">
        <v>12.542999999999999</v>
      </c>
      <c r="Z53" s="12">
        <v>12.763</v>
      </c>
      <c r="AA53" s="12"/>
      <c r="AB53" s="12"/>
      <c r="AC53" s="12"/>
      <c r="AD53" s="12"/>
      <c r="AE53" s="12"/>
      <c r="AF53" s="12"/>
      <c r="AG53" s="12"/>
      <c r="AH53" s="12"/>
      <c r="AI53" s="12"/>
      <c r="AJ53" s="12"/>
    </row>
    <row r="54" spans="2:36" x14ac:dyDescent="0.2">
      <c r="B54" s="5" t="s">
        <v>8</v>
      </c>
      <c r="C54" s="5">
        <v>0</v>
      </c>
      <c r="D54" s="1">
        <v>6.9109999999999996</v>
      </c>
      <c r="E54" s="1">
        <v>13.117999999999999</v>
      </c>
      <c r="F54" s="1">
        <v>21.11</v>
      </c>
      <c r="G54" s="1">
        <v>28.972999999999999</v>
      </c>
      <c r="H54" s="1">
        <v>35.786999999999999</v>
      </c>
      <c r="I54" s="5">
        <v>0</v>
      </c>
      <c r="J54" s="1">
        <v>6.8550000000000004</v>
      </c>
      <c r="K54" s="1">
        <v>14.055</v>
      </c>
      <c r="L54" s="1">
        <v>24.698</v>
      </c>
      <c r="M54" s="1">
        <v>32.894999999999996</v>
      </c>
      <c r="N54" s="1">
        <v>41.731999999999999</v>
      </c>
      <c r="O54" s="5">
        <v>0</v>
      </c>
      <c r="P54" s="1">
        <v>5.952</v>
      </c>
      <c r="Q54" s="1">
        <v>8.5670000000000002</v>
      </c>
      <c r="R54" s="1">
        <v>12.035</v>
      </c>
      <c r="S54" s="1">
        <v>13.529</v>
      </c>
      <c r="T54" s="1">
        <v>13.529</v>
      </c>
      <c r="U54" s="13">
        <v>0</v>
      </c>
      <c r="V54" s="12">
        <v>7.3390000000000004</v>
      </c>
      <c r="W54" s="12">
        <v>10.025</v>
      </c>
      <c r="X54" s="12">
        <v>11.78</v>
      </c>
      <c r="Y54" s="12">
        <v>12.429</v>
      </c>
      <c r="Z54" s="12">
        <v>13.023</v>
      </c>
      <c r="AA54" s="12"/>
      <c r="AB54" s="12"/>
      <c r="AC54" s="12"/>
      <c r="AD54" s="12"/>
      <c r="AE54" s="12"/>
      <c r="AF54" s="12"/>
      <c r="AG54" s="12"/>
      <c r="AH54" s="12"/>
      <c r="AI54" s="12"/>
      <c r="AJ54" s="12"/>
    </row>
    <row r="55" spans="2:36" x14ac:dyDescent="0.2">
      <c r="B55" s="5" t="s">
        <v>9</v>
      </c>
      <c r="C55" s="5">
        <v>0</v>
      </c>
      <c r="D55" s="1">
        <v>6.13</v>
      </c>
      <c r="E55" s="1">
        <v>13.067</v>
      </c>
      <c r="F55" s="1">
        <v>20.259999999999998</v>
      </c>
      <c r="G55" s="1">
        <v>27.577999999999996</v>
      </c>
      <c r="H55" s="1">
        <v>34.575999999999993</v>
      </c>
      <c r="I55" s="5">
        <v>0</v>
      </c>
      <c r="J55" s="1">
        <v>7.7110000000000003</v>
      </c>
      <c r="K55" s="1">
        <v>14.282</v>
      </c>
      <c r="L55" s="1">
        <v>23.430999999999997</v>
      </c>
      <c r="M55" s="1">
        <v>31.701999999999998</v>
      </c>
      <c r="N55" s="1">
        <v>40.349999999999994</v>
      </c>
      <c r="O55" s="5">
        <v>0</v>
      </c>
      <c r="P55" s="1">
        <v>7.0209999999999999</v>
      </c>
      <c r="Q55" s="1">
        <v>8.7590000000000003</v>
      </c>
      <c r="R55" s="1">
        <v>11.885999999999999</v>
      </c>
      <c r="S55" s="1">
        <v>15.157</v>
      </c>
      <c r="T55" s="1">
        <v>16.829000000000001</v>
      </c>
      <c r="U55" s="13">
        <v>0</v>
      </c>
      <c r="V55" s="12">
        <v>6.67</v>
      </c>
      <c r="W55" s="12">
        <v>9.0489999999999995</v>
      </c>
      <c r="X55" s="12">
        <v>10.002000000000001</v>
      </c>
      <c r="Y55" s="12">
        <v>10.73</v>
      </c>
      <c r="Z55" s="12">
        <v>10.73</v>
      </c>
      <c r="AA55" s="12"/>
      <c r="AB55" s="12"/>
      <c r="AC55" s="12"/>
      <c r="AD55" s="12"/>
      <c r="AE55" s="12"/>
      <c r="AF55" s="12"/>
      <c r="AG55" s="12"/>
      <c r="AH55" s="12"/>
      <c r="AI55" s="12"/>
      <c r="AJ55" s="12"/>
    </row>
    <row r="56" spans="2:36" x14ac:dyDescent="0.2">
      <c r="B56" s="5" t="s">
        <v>10</v>
      </c>
      <c r="C56" s="5">
        <v>0</v>
      </c>
      <c r="D56" s="1">
        <v>5.95</v>
      </c>
      <c r="E56" s="1">
        <v>11.643000000000001</v>
      </c>
      <c r="F56" s="1">
        <v>19.04</v>
      </c>
      <c r="G56" s="1">
        <v>26.972000000000001</v>
      </c>
      <c r="H56" s="1">
        <v>33.814999999999998</v>
      </c>
      <c r="I56" s="5">
        <v>0</v>
      </c>
      <c r="J56" s="1">
        <v>7.9790000000000001</v>
      </c>
      <c r="K56" s="1">
        <v>14.606</v>
      </c>
      <c r="L56" s="1">
        <v>23.503999999999998</v>
      </c>
      <c r="M56" s="1">
        <v>32.899000000000001</v>
      </c>
      <c r="N56" s="1">
        <v>39.933</v>
      </c>
      <c r="O56" s="5">
        <v>0</v>
      </c>
      <c r="P56" s="1">
        <v>7.3659999999999997</v>
      </c>
      <c r="Q56" s="1">
        <v>9.7469999999999999</v>
      </c>
      <c r="R56" s="1">
        <v>13.030999999999999</v>
      </c>
      <c r="S56" s="1">
        <v>15.268999999999998</v>
      </c>
      <c r="T56" s="1">
        <v>15.268999999999998</v>
      </c>
      <c r="U56" s="13">
        <v>0</v>
      </c>
      <c r="V56" s="12">
        <v>7.8470000000000004</v>
      </c>
      <c r="W56" s="12">
        <v>9.8670000000000009</v>
      </c>
      <c r="X56" s="12">
        <v>10.987</v>
      </c>
      <c r="Y56" s="12">
        <v>11.762</v>
      </c>
      <c r="Z56" s="12">
        <v>12.391999999999999</v>
      </c>
      <c r="AA56" s="12"/>
      <c r="AB56" s="12"/>
      <c r="AC56" s="12"/>
      <c r="AD56" s="12"/>
      <c r="AE56" s="12"/>
      <c r="AF56" s="12"/>
      <c r="AG56" s="12"/>
      <c r="AH56" s="12"/>
      <c r="AI56" s="12"/>
      <c r="AJ56" s="12"/>
    </row>
    <row r="57" spans="2:36" x14ac:dyDescent="0.2">
      <c r="B57" s="5" t="s">
        <v>11</v>
      </c>
      <c r="C57" s="5">
        <v>0</v>
      </c>
      <c r="D57" s="1">
        <v>6.4619999999999997</v>
      </c>
      <c r="E57" s="1">
        <v>11.862</v>
      </c>
      <c r="F57" s="1">
        <v>20.026</v>
      </c>
      <c r="G57" s="1">
        <v>27.292999999999999</v>
      </c>
      <c r="H57" s="1">
        <v>33.909999999999997</v>
      </c>
      <c r="I57" s="5">
        <v>0</v>
      </c>
      <c r="J57" s="1">
        <v>9.4700000000000006</v>
      </c>
      <c r="K57" s="1">
        <v>17.137</v>
      </c>
      <c r="L57" s="1">
        <v>27.725999999999999</v>
      </c>
      <c r="M57" s="1">
        <v>35.887</v>
      </c>
      <c r="N57" s="1">
        <v>44.633000000000003</v>
      </c>
      <c r="O57" s="5">
        <v>0</v>
      </c>
      <c r="P57" s="1">
        <v>6.2290000000000001</v>
      </c>
      <c r="Q57" s="1">
        <v>9.3580000000000005</v>
      </c>
      <c r="R57" s="1">
        <v>11.466000000000001</v>
      </c>
      <c r="S57" s="1">
        <v>13.534000000000001</v>
      </c>
      <c r="T57" s="1">
        <v>15.445</v>
      </c>
      <c r="U57" s="13">
        <v>0</v>
      </c>
      <c r="V57" s="12">
        <v>5.0270000000000001</v>
      </c>
      <c r="W57" s="12">
        <v>7.3010000000000002</v>
      </c>
      <c r="X57" s="12">
        <v>9.3279999999999994</v>
      </c>
      <c r="Y57" s="12">
        <v>10.321999999999999</v>
      </c>
      <c r="Z57" s="12">
        <v>10.503</v>
      </c>
      <c r="AA57" s="12"/>
      <c r="AB57" s="12"/>
      <c r="AC57" s="12"/>
      <c r="AD57" s="12"/>
      <c r="AE57" s="12"/>
      <c r="AF57" s="12"/>
      <c r="AG57" s="12"/>
      <c r="AH57" s="12"/>
      <c r="AI57" s="12"/>
      <c r="AJ57" s="12"/>
    </row>
    <row r="58" spans="2:36" x14ac:dyDescent="0.2">
      <c r="B58" s="5" t="s">
        <v>12</v>
      </c>
      <c r="C58" s="5">
        <v>0</v>
      </c>
      <c r="D58" s="1">
        <v>6.468</v>
      </c>
      <c r="E58" s="1">
        <v>13.305</v>
      </c>
      <c r="F58" s="1">
        <v>24.004999999999999</v>
      </c>
      <c r="G58" s="1">
        <v>30.942</v>
      </c>
      <c r="H58" s="1">
        <v>37.811</v>
      </c>
      <c r="I58" s="5">
        <v>0</v>
      </c>
      <c r="J58" s="1">
        <v>8.0730000000000004</v>
      </c>
      <c r="K58" s="1">
        <v>15.916</v>
      </c>
      <c r="L58" s="1">
        <v>25.143999999999998</v>
      </c>
      <c r="M58" s="1">
        <v>34.542999999999999</v>
      </c>
      <c r="N58" s="1">
        <v>41.582999999999998</v>
      </c>
      <c r="O58" s="5">
        <v>0</v>
      </c>
      <c r="P58" s="1">
        <v>6.6479999999999997</v>
      </c>
      <c r="Q58" s="1">
        <v>8.5190000000000001</v>
      </c>
      <c r="R58" s="1">
        <v>10.414</v>
      </c>
      <c r="S58" s="1">
        <v>13.346</v>
      </c>
      <c r="T58" s="1">
        <v>13.346</v>
      </c>
      <c r="U58" s="13">
        <v>0</v>
      </c>
      <c r="V58" s="12">
        <v>4.9320000000000004</v>
      </c>
      <c r="W58" s="12">
        <v>6.6120000000000001</v>
      </c>
      <c r="X58" s="12">
        <v>8.4019999999999992</v>
      </c>
      <c r="Y58" s="12">
        <v>9.1050000000000004</v>
      </c>
      <c r="Z58" s="12">
        <v>9.5820000000000007</v>
      </c>
      <c r="AA58" s="12"/>
      <c r="AB58" s="12"/>
      <c r="AC58" s="12"/>
      <c r="AD58" s="12"/>
      <c r="AE58" s="12"/>
      <c r="AF58" s="12"/>
      <c r="AG58" s="12"/>
      <c r="AH58" s="12"/>
      <c r="AI58" s="12"/>
      <c r="AJ58" s="12"/>
    </row>
    <row r="59" spans="2:36" x14ac:dyDescent="0.2">
      <c r="B59" s="5" t="s">
        <v>13</v>
      </c>
      <c r="C59" s="5">
        <v>0</v>
      </c>
      <c r="D59" s="1">
        <v>6.8079999999999998</v>
      </c>
      <c r="E59" s="1">
        <v>13.731</v>
      </c>
      <c r="F59" s="1">
        <v>21.988</v>
      </c>
      <c r="G59" s="1">
        <v>30.010999999999999</v>
      </c>
      <c r="H59" s="1">
        <v>36.711999999999996</v>
      </c>
      <c r="I59" s="5">
        <v>0</v>
      </c>
      <c r="J59" s="1">
        <v>8.0660000000000007</v>
      </c>
      <c r="K59" s="1">
        <v>15.175000000000001</v>
      </c>
      <c r="L59" s="1">
        <v>25.554000000000002</v>
      </c>
      <c r="M59" s="1">
        <v>33.861000000000004</v>
      </c>
      <c r="N59" s="1">
        <v>41.809000000000005</v>
      </c>
      <c r="O59" s="5">
        <v>0</v>
      </c>
      <c r="P59" s="1">
        <v>5.8129999999999997</v>
      </c>
      <c r="Q59" s="1">
        <v>7.9339999999999993</v>
      </c>
      <c r="R59" s="1">
        <v>11.625</v>
      </c>
      <c r="S59" s="1">
        <v>13.916</v>
      </c>
      <c r="T59" s="1">
        <v>15.276</v>
      </c>
      <c r="U59" s="13">
        <v>0</v>
      </c>
      <c r="V59" s="12">
        <v>6.0869999999999997</v>
      </c>
      <c r="W59" s="12">
        <v>8.6449999999999996</v>
      </c>
      <c r="X59" s="12">
        <v>10.435</v>
      </c>
      <c r="Y59" s="12">
        <v>11.84</v>
      </c>
      <c r="Z59" s="12">
        <v>12.302</v>
      </c>
      <c r="AA59" s="12"/>
      <c r="AB59" s="12"/>
      <c r="AC59" s="12"/>
      <c r="AD59" s="12"/>
      <c r="AE59" s="12"/>
      <c r="AF59" s="12"/>
      <c r="AG59" s="12"/>
      <c r="AH59" s="12"/>
      <c r="AI59" s="12"/>
      <c r="AJ59" s="12"/>
    </row>
    <row r="60" spans="2:36" x14ac:dyDescent="0.2">
      <c r="B60" s="5" t="s">
        <v>14</v>
      </c>
      <c r="C60" s="5">
        <v>0</v>
      </c>
      <c r="D60" s="1">
        <v>6.6989999999999998</v>
      </c>
      <c r="E60" s="1">
        <v>12.411999999999999</v>
      </c>
      <c r="F60" s="1">
        <v>19.341999999999999</v>
      </c>
      <c r="G60" s="1">
        <v>27.11</v>
      </c>
      <c r="H60" s="1">
        <v>32.332999999999998</v>
      </c>
      <c r="I60" s="5">
        <v>0</v>
      </c>
      <c r="J60" s="1">
        <v>7.9119999999999999</v>
      </c>
      <c r="K60" s="1">
        <v>15.304</v>
      </c>
      <c r="L60" s="1">
        <v>25.6</v>
      </c>
      <c r="M60" s="1">
        <v>33.585000000000001</v>
      </c>
      <c r="N60" s="1">
        <v>41.841999999999999</v>
      </c>
      <c r="O60" s="5">
        <v>0</v>
      </c>
      <c r="P60" s="1">
        <v>6.6529999999999996</v>
      </c>
      <c r="Q60" s="1">
        <v>9.19</v>
      </c>
      <c r="R60" s="1">
        <v>12.381</v>
      </c>
      <c r="S60" s="1">
        <v>13.874000000000001</v>
      </c>
      <c r="T60" s="1">
        <v>13.874000000000001</v>
      </c>
      <c r="U60" s="13">
        <v>0</v>
      </c>
      <c r="V60" s="12">
        <v>6.59</v>
      </c>
      <c r="W60" s="12">
        <v>8.1950000000000003</v>
      </c>
      <c r="X60" s="12">
        <v>10.329000000000001</v>
      </c>
      <c r="Y60" s="12">
        <v>11.438000000000001</v>
      </c>
      <c r="Z60" s="12">
        <v>12.039</v>
      </c>
      <c r="AA60" s="12"/>
      <c r="AB60" s="12"/>
      <c r="AC60" s="12"/>
      <c r="AD60" s="12"/>
      <c r="AE60" s="12"/>
      <c r="AF60" s="12"/>
      <c r="AG60" s="12"/>
      <c r="AH60" s="12"/>
      <c r="AI60" s="12"/>
      <c r="AJ60" s="12"/>
    </row>
    <row r="61" spans="2:36" x14ac:dyDescent="0.2">
      <c r="B61" s="5" t="s">
        <v>15</v>
      </c>
      <c r="C61" s="5">
        <v>0</v>
      </c>
      <c r="D61" s="1">
        <v>5.8230000000000004</v>
      </c>
      <c r="E61" s="1">
        <v>12.321999999999999</v>
      </c>
      <c r="F61" s="1">
        <v>21.128</v>
      </c>
      <c r="G61" s="1">
        <v>29.792000000000002</v>
      </c>
      <c r="H61" s="1">
        <v>35.572000000000003</v>
      </c>
      <c r="I61" s="5">
        <v>0</v>
      </c>
      <c r="J61" s="1">
        <v>7.58</v>
      </c>
      <c r="K61" s="1">
        <v>14.713000000000001</v>
      </c>
      <c r="L61" s="1">
        <v>25.045999999999999</v>
      </c>
      <c r="M61" s="1">
        <v>32.567999999999998</v>
      </c>
      <c r="N61" s="1">
        <v>39.244</v>
      </c>
      <c r="O61" s="5">
        <v>0</v>
      </c>
      <c r="P61" s="1">
        <v>6.5990000000000002</v>
      </c>
      <c r="Q61" s="1">
        <v>9.6539999999999999</v>
      </c>
      <c r="R61" s="1">
        <v>11.875999999999999</v>
      </c>
      <c r="S61" s="1">
        <v>15.128</v>
      </c>
      <c r="T61" s="1">
        <v>16.725999999999999</v>
      </c>
      <c r="U61" s="13">
        <v>0</v>
      </c>
      <c r="V61" s="12">
        <v>5.2229999999999999</v>
      </c>
      <c r="W61" s="12">
        <v>7.327</v>
      </c>
      <c r="X61" s="12">
        <v>9.02</v>
      </c>
      <c r="Y61" s="12">
        <v>9.532</v>
      </c>
      <c r="Z61" s="12">
        <v>10.092000000000001</v>
      </c>
      <c r="AA61" s="12"/>
      <c r="AB61" s="12"/>
      <c r="AC61" s="12"/>
      <c r="AD61" s="12"/>
      <c r="AE61" s="12"/>
      <c r="AF61" s="12"/>
      <c r="AG61" s="12"/>
      <c r="AH61" s="12"/>
      <c r="AI61" s="12"/>
      <c r="AJ61" s="12"/>
    </row>
    <row r="62" spans="2:36" x14ac:dyDescent="0.2">
      <c r="B62" s="5" t="s">
        <v>16</v>
      </c>
      <c r="C62" s="5">
        <v>0</v>
      </c>
      <c r="D62" s="1">
        <v>6.2370000000000001</v>
      </c>
      <c r="E62" s="1">
        <v>13.829000000000001</v>
      </c>
      <c r="F62" s="1">
        <v>21.327999999999999</v>
      </c>
      <c r="G62" s="1">
        <v>29.567</v>
      </c>
      <c r="H62" s="1">
        <v>35.381999999999998</v>
      </c>
      <c r="I62" s="5">
        <v>0</v>
      </c>
      <c r="J62" s="1">
        <v>8.3330000000000002</v>
      </c>
      <c r="K62" s="1">
        <v>14.719000000000001</v>
      </c>
      <c r="L62" s="1">
        <v>24.914000000000001</v>
      </c>
      <c r="M62" s="1">
        <v>33.283000000000001</v>
      </c>
      <c r="N62" s="1">
        <v>39.804000000000002</v>
      </c>
      <c r="O62" s="5">
        <v>0</v>
      </c>
      <c r="P62" s="1">
        <v>6.4130000000000003</v>
      </c>
      <c r="Q62" s="1">
        <v>8.7530000000000001</v>
      </c>
      <c r="R62" s="1">
        <v>12.646000000000001</v>
      </c>
      <c r="S62" s="1">
        <v>14.684000000000001</v>
      </c>
      <c r="T62" s="1">
        <v>15.852</v>
      </c>
      <c r="U62" s="13">
        <v>0</v>
      </c>
      <c r="V62" s="12">
        <v>5.8630000000000004</v>
      </c>
      <c r="W62" s="12">
        <v>7.7390000000000008</v>
      </c>
      <c r="X62" s="12">
        <v>9.5020000000000007</v>
      </c>
      <c r="Y62" s="12">
        <v>10.83</v>
      </c>
      <c r="Z62" s="12">
        <v>11.291</v>
      </c>
      <c r="AA62" s="12"/>
      <c r="AB62" s="12"/>
      <c r="AC62" s="12"/>
      <c r="AD62" s="12"/>
      <c r="AE62" s="12"/>
      <c r="AF62" s="12"/>
      <c r="AG62" s="12"/>
      <c r="AH62" s="12"/>
      <c r="AI62" s="12"/>
      <c r="AJ62" s="12"/>
    </row>
    <row r="63" spans="2:36" x14ac:dyDescent="0.2">
      <c r="B63" s="5" t="s">
        <v>17</v>
      </c>
      <c r="C63" s="5">
        <v>0</v>
      </c>
      <c r="D63" s="1">
        <v>6.5389999999999997</v>
      </c>
      <c r="E63" s="1">
        <v>13.432</v>
      </c>
      <c r="F63" s="1">
        <v>20.327999999999999</v>
      </c>
      <c r="G63" s="1">
        <v>27.972000000000001</v>
      </c>
      <c r="H63" s="1">
        <v>34.972000000000001</v>
      </c>
      <c r="I63" s="5">
        <v>0</v>
      </c>
      <c r="J63" s="1">
        <v>8.1289999999999996</v>
      </c>
      <c r="K63" s="1">
        <v>15.6</v>
      </c>
      <c r="L63" s="1">
        <v>25.469000000000001</v>
      </c>
      <c r="M63" s="1">
        <v>34.257000000000005</v>
      </c>
      <c r="N63" s="1">
        <v>40.829000000000008</v>
      </c>
      <c r="O63" s="5">
        <v>0</v>
      </c>
      <c r="P63" s="1">
        <v>7.2989999999999995</v>
      </c>
      <c r="Q63" s="1">
        <v>10.635999999999999</v>
      </c>
      <c r="R63" s="1">
        <v>12.614999999999998</v>
      </c>
      <c r="S63" s="1">
        <v>14.308999999999997</v>
      </c>
      <c r="T63" s="1">
        <v>15.763999999999996</v>
      </c>
      <c r="U63" s="13">
        <v>0</v>
      </c>
      <c r="V63" s="12">
        <v>8.1120000000000001</v>
      </c>
      <c r="W63" s="12">
        <v>10.193</v>
      </c>
      <c r="X63" s="12">
        <v>12.436999999999999</v>
      </c>
      <c r="Y63" s="12">
        <v>13.534000000000001</v>
      </c>
      <c r="Z63" s="12">
        <v>14.191000000000001</v>
      </c>
      <c r="AA63" s="12"/>
      <c r="AB63" s="12"/>
      <c r="AC63" s="12"/>
      <c r="AD63" s="12"/>
      <c r="AE63" s="12"/>
      <c r="AF63" s="12"/>
      <c r="AG63" s="12"/>
      <c r="AH63" s="12"/>
      <c r="AI63" s="12"/>
      <c r="AJ63" s="12"/>
    </row>
    <row r="64" spans="2:36" x14ac:dyDescent="0.2">
      <c r="B64" s="5" t="s">
        <v>18</v>
      </c>
      <c r="C64" s="5">
        <v>0</v>
      </c>
      <c r="D64" s="1">
        <v>5.8819999999999997</v>
      </c>
      <c r="E64" s="1">
        <v>11.218</v>
      </c>
      <c r="F64" s="1">
        <v>18.277999999999999</v>
      </c>
      <c r="G64" s="1">
        <v>27.902000000000001</v>
      </c>
      <c r="H64" s="1">
        <v>33.981999999999999</v>
      </c>
      <c r="I64" s="5">
        <v>0</v>
      </c>
      <c r="J64" s="1">
        <v>9.5589999999999993</v>
      </c>
      <c r="K64" s="1">
        <v>16.896000000000001</v>
      </c>
      <c r="L64" s="1">
        <v>24.003</v>
      </c>
      <c r="M64" s="1">
        <v>35.262999999999998</v>
      </c>
      <c r="N64" s="1">
        <v>43.592999999999996</v>
      </c>
      <c r="O64" s="5">
        <v>0</v>
      </c>
      <c r="P64" s="1">
        <v>6.9640000000000004</v>
      </c>
      <c r="Q64" s="1">
        <v>9.2959999999999994</v>
      </c>
      <c r="R64" s="1">
        <v>11.325999999999999</v>
      </c>
      <c r="S64" s="1">
        <v>13.672999999999998</v>
      </c>
      <c r="T64" s="1">
        <v>13.672999999999998</v>
      </c>
      <c r="U64" s="5">
        <v>0</v>
      </c>
      <c r="V64" s="1">
        <v>7.3970000000000002</v>
      </c>
      <c r="W64" s="1">
        <v>9.5449999999999999</v>
      </c>
      <c r="X64" s="1">
        <v>12.872999999999999</v>
      </c>
      <c r="Y64" s="1">
        <v>13.942</v>
      </c>
      <c r="Z64" s="1">
        <v>14.781000000000001</v>
      </c>
      <c r="AB64" s="12"/>
      <c r="AC64" s="12"/>
      <c r="AD64" s="12"/>
      <c r="AE64" s="12"/>
      <c r="AF64" s="12"/>
      <c r="AG64" s="12"/>
      <c r="AH64" s="12"/>
      <c r="AI64" s="12"/>
      <c r="AJ64" s="12"/>
    </row>
    <row r="65" spans="2:36" x14ac:dyDescent="0.2">
      <c r="B65" s="5" t="s">
        <v>19</v>
      </c>
      <c r="C65" s="5">
        <v>0</v>
      </c>
      <c r="D65" s="1">
        <v>6.492</v>
      </c>
      <c r="E65" s="1">
        <v>11.432</v>
      </c>
      <c r="F65" s="1">
        <v>20.399000000000001</v>
      </c>
      <c r="G65" s="1">
        <v>30.872</v>
      </c>
      <c r="H65" s="1">
        <v>34.375999999999998</v>
      </c>
      <c r="I65" s="5">
        <v>0</v>
      </c>
      <c r="J65" s="1">
        <v>8.0150000000000006</v>
      </c>
      <c r="K65" s="1">
        <v>14.447000000000001</v>
      </c>
      <c r="L65" s="1">
        <v>24.65</v>
      </c>
      <c r="M65" s="1">
        <v>36.01</v>
      </c>
      <c r="N65" s="1">
        <v>40.646999999999998</v>
      </c>
      <c r="O65" s="5">
        <v>0</v>
      </c>
      <c r="P65" s="1">
        <v>6.7130000000000001</v>
      </c>
      <c r="Q65" s="1">
        <v>9.1219999999999999</v>
      </c>
      <c r="R65" s="1">
        <v>11.757999999999999</v>
      </c>
      <c r="S65" s="1">
        <v>14.494</v>
      </c>
      <c r="T65" s="1">
        <v>15.257999999999999</v>
      </c>
      <c r="U65" s="5">
        <v>0</v>
      </c>
      <c r="V65" s="1">
        <v>7.8920000000000003</v>
      </c>
      <c r="W65" s="1">
        <v>10.207000000000001</v>
      </c>
      <c r="X65" s="1">
        <v>12.653</v>
      </c>
      <c r="Y65" s="1">
        <v>14.428000000000001</v>
      </c>
      <c r="Z65" s="1">
        <v>15.32</v>
      </c>
      <c r="AB65" s="12"/>
      <c r="AC65" s="12"/>
      <c r="AD65" s="12"/>
      <c r="AE65" s="12"/>
      <c r="AF65" s="12"/>
      <c r="AG65" s="12"/>
      <c r="AH65" s="12"/>
      <c r="AI65" s="12"/>
      <c r="AJ65" s="12"/>
    </row>
    <row r="66" spans="2:36" x14ac:dyDescent="0.2">
      <c r="B66" s="5" t="s">
        <v>20</v>
      </c>
      <c r="C66" s="5">
        <v>0</v>
      </c>
      <c r="D66" s="1">
        <v>6.4260000000000002</v>
      </c>
      <c r="E66" s="1">
        <v>13.927</v>
      </c>
      <c r="F66" s="1">
        <v>24.981999999999999</v>
      </c>
      <c r="G66" s="1">
        <v>29.527999999999999</v>
      </c>
      <c r="H66" s="1">
        <v>37.219000000000001</v>
      </c>
      <c r="I66" s="5">
        <v>0</v>
      </c>
      <c r="J66" s="1">
        <v>6.391</v>
      </c>
      <c r="K66" s="1">
        <v>13.338000000000001</v>
      </c>
      <c r="L66" s="1">
        <v>24.606999999999999</v>
      </c>
      <c r="M66" s="1">
        <v>31.529</v>
      </c>
      <c r="N66" s="1">
        <v>39.750999999999998</v>
      </c>
      <c r="O66" s="5">
        <v>0</v>
      </c>
      <c r="P66" s="1">
        <v>6.6820000000000004</v>
      </c>
      <c r="Q66" s="1">
        <v>9.2469999999999999</v>
      </c>
      <c r="R66" s="1">
        <v>11.654</v>
      </c>
      <c r="S66" s="1">
        <v>11.654</v>
      </c>
      <c r="T66" s="1">
        <v>11.654</v>
      </c>
      <c r="U66" s="5">
        <v>0</v>
      </c>
      <c r="V66" s="1">
        <v>7.5730000000000004</v>
      </c>
      <c r="W66" s="1">
        <v>9.8689999999999998</v>
      </c>
      <c r="X66" s="1">
        <v>11.832000000000001</v>
      </c>
      <c r="Y66" s="1">
        <v>12.942</v>
      </c>
      <c r="Z66" s="1">
        <v>13.672000000000001</v>
      </c>
      <c r="AB66" s="12"/>
      <c r="AC66" s="12"/>
      <c r="AD66" s="12"/>
      <c r="AE66" s="12"/>
      <c r="AF66" s="12"/>
      <c r="AG66" s="12"/>
      <c r="AH66" s="12"/>
      <c r="AI66" s="12"/>
      <c r="AJ66" s="12"/>
    </row>
    <row r="67" spans="2:36" x14ac:dyDescent="0.2">
      <c r="B67" s="5" t="s">
        <v>21</v>
      </c>
      <c r="C67" s="5">
        <v>0</v>
      </c>
      <c r="D67" s="1">
        <v>6.1120000000000001</v>
      </c>
      <c r="E67" s="1">
        <v>13.766</v>
      </c>
      <c r="F67" s="1">
        <v>22.661999999999999</v>
      </c>
      <c r="G67" s="1">
        <v>27.83</v>
      </c>
      <c r="H67" s="1">
        <v>32.091999999999999</v>
      </c>
      <c r="I67" s="5">
        <v>0</v>
      </c>
      <c r="J67" s="1">
        <v>8.6720000000000006</v>
      </c>
      <c r="K67" s="1">
        <v>17.66</v>
      </c>
      <c r="L67" s="1">
        <v>27.374000000000002</v>
      </c>
      <c r="M67" s="1">
        <v>35.503</v>
      </c>
      <c r="N67" s="1">
        <v>41.558999999999997</v>
      </c>
      <c r="O67" s="5">
        <v>0</v>
      </c>
      <c r="P67" s="1">
        <v>6.1589999999999998</v>
      </c>
      <c r="Q67" s="1">
        <v>8.536999999999999</v>
      </c>
      <c r="R67" s="1">
        <v>13.914999999999999</v>
      </c>
      <c r="S67" s="1">
        <v>15.963999999999999</v>
      </c>
      <c r="T67" s="1">
        <v>15.963999999999999</v>
      </c>
      <c r="U67" s="5"/>
      <c r="Z67" s="12"/>
      <c r="AB67" s="12"/>
      <c r="AC67" s="12"/>
      <c r="AD67" s="12"/>
      <c r="AE67" s="12"/>
      <c r="AF67" s="12"/>
      <c r="AG67" s="12"/>
      <c r="AH67" s="12"/>
      <c r="AI67" s="12"/>
      <c r="AJ67" s="12"/>
    </row>
    <row r="68" spans="2:36" x14ac:dyDescent="0.2">
      <c r="B68" s="5" t="s">
        <v>36</v>
      </c>
      <c r="C68" s="5"/>
      <c r="I68" s="5"/>
      <c r="O68" s="5">
        <v>0</v>
      </c>
      <c r="P68" s="1">
        <v>5.65</v>
      </c>
      <c r="Q68" s="1">
        <v>7.854000000000001</v>
      </c>
      <c r="R68" s="1">
        <v>10.030000000000001</v>
      </c>
      <c r="S68" s="1">
        <v>13.923000000000002</v>
      </c>
      <c r="T68" s="1">
        <v>13.923000000000002</v>
      </c>
      <c r="U68" s="5"/>
      <c r="Z68" s="12"/>
      <c r="AB68" s="12"/>
      <c r="AC68" s="12"/>
      <c r="AD68" s="12"/>
      <c r="AE68" s="12"/>
      <c r="AF68" s="12"/>
      <c r="AG68" s="12"/>
      <c r="AH68" s="12"/>
      <c r="AI68" s="12"/>
      <c r="AJ68" s="12"/>
    </row>
    <row r="69" spans="2:36" x14ac:dyDescent="0.2">
      <c r="B69" s="5"/>
      <c r="C69" s="5"/>
      <c r="I69" s="5"/>
      <c r="O69" s="5"/>
      <c r="U69" s="5"/>
      <c r="Z69" s="12"/>
      <c r="AB69" s="12"/>
      <c r="AC69" s="12"/>
      <c r="AD69" s="12"/>
      <c r="AE69" s="12"/>
      <c r="AF69" s="12"/>
      <c r="AG69" s="12"/>
      <c r="AH69" s="12"/>
      <c r="AI69" s="12"/>
      <c r="AJ69" s="12"/>
    </row>
    <row r="70" spans="2:36" x14ac:dyDescent="0.2">
      <c r="B70" s="5" t="s">
        <v>22</v>
      </c>
      <c r="C70" s="5">
        <f t="shared" ref="C70:Z70" si="14">AVERAGE(C53:C68)</f>
        <v>0</v>
      </c>
      <c r="D70" s="5">
        <f t="shared" si="14"/>
        <v>6.3163333333333336</v>
      </c>
      <c r="E70" s="5">
        <f t="shared" si="14"/>
        <v>12.748199999999997</v>
      </c>
      <c r="F70" s="5">
        <f t="shared" si="14"/>
        <v>21.063666666666659</v>
      </c>
      <c r="G70" s="5">
        <f t="shared" si="14"/>
        <v>28.768066666666666</v>
      </c>
      <c r="H70" s="5">
        <f t="shared" si="14"/>
        <v>34.929400000000001</v>
      </c>
      <c r="I70" s="5">
        <f t="shared" si="14"/>
        <v>0</v>
      </c>
      <c r="J70" s="5">
        <f t="shared" si="14"/>
        <v>8.0106000000000002</v>
      </c>
      <c r="K70" s="5">
        <f t="shared" si="14"/>
        <v>15.340533333333333</v>
      </c>
      <c r="L70" s="5">
        <f t="shared" si="14"/>
        <v>25.136800000000001</v>
      </c>
      <c r="M70" s="5">
        <f t="shared" si="14"/>
        <v>33.856333333333325</v>
      </c>
      <c r="N70" s="5">
        <f t="shared" si="14"/>
        <v>41.116266666666668</v>
      </c>
      <c r="O70" s="5">
        <f t="shared" si="14"/>
        <v>0</v>
      </c>
      <c r="P70" s="5">
        <f t="shared" si="14"/>
        <v>6.5661249999999995</v>
      </c>
      <c r="Q70" s="5">
        <f t="shared" si="14"/>
        <v>8.978625000000001</v>
      </c>
      <c r="R70" s="5">
        <f t="shared" si="14"/>
        <v>11.860687499999999</v>
      </c>
      <c r="S70" s="5">
        <f t="shared" si="14"/>
        <v>14.089437499999999</v>
      </c>
      <c r="T70" s="5">
        <f t="shared" si="14"/>
        <v>14.709937500000001</v>
      </c>
      <c r="U70" s="5">
        <f t="shared" si="14"/>
        <v>0</v>
      </c>
      <c r="V70" s="5">
        <f t="shared" si="14"/>
        <v>6.742</v>
      </c>
      <c r="W70" s="5">
        <f t="shared" si="14"/>
        <v>8.9004285714285718</v>
      </c>
      <c r="X70" s="5">
        <f t="shared" si="14"/>
        <v>10.779214285714286</v>
      </c>
      <c r="Y70" s="5">
        <f t="shared" si="14"/>
        <v>11.812642857142858</v>
      </c>
      <c r="Z70" s="5">
        <f t="shared" si="14"/>
        <v>12.334357142857142</v>
      </c>
      <c r="AB70" s="12"/>
      <c r="AC70" s="12"/>
      <c r="AD70" s="12"/>
      <c r="AE70" s="12"/>
      <c r="AF70" s="12"/>
      <c r="AG70" s="12"/>
      <c r="AH70" s="12"/>
      <c r="AI70" s="12"/>
      <c r="AJ70" s="12"/>
    </row>
    <row r="71" spans="2:36" ht="17" thickBot="1" x14ac:dyDescent="0.25">
      <c r="B71" s="3" t="s">
        <v>23</v>
      </c>
      <c r="C71" s="3">
        <f t="shared" ref="C71:Z71" si="15">STDEV(C53:C68)</f>
        <v>0</v>
      </c>
      <c r="D71" s="3">
        <f t="shared" si="15"/>
        <v>0.3573628941219808</v>
      </c>
      <c r="E71" s="3">
        <f t="shared" si="15"/>
        <v>0.93724712399055754</v>
      </c>
      <c r="F71" s="3">
        <f t="shared" si="15"/>
        <v>1.7931447502190376</v>
      </c>
      <c r="G71" s="3">
        <f t="shared" si="15"/>
        <v>1.3363966726487564</v>
      </c>
      <c r="H71" s="3">
        <f t="shared" si="15"/>
        <v>1.6191682079741709</v>
      </c>
      <c r="I71" s="3">
        <f t="shared" si="15"/>
        <v>0</v>
      </c>
      <c r="J71" s="3">
        <f t="shared" si="15"/>
        <v>0.83195671247281333</v>
      </c>
      <c r="K71" s="3">
        <f t="shared" si="15"/>
        <v>1.2305807494644065</v>
      </c>
      <c r="L71" s="3">
        <f t="shared" si="15"/>
        <v>1.1915034440331504</v>
      </c>
      <c r="M71" s="3">
        <f t="shared" si="15"/>
        <v>1.4163855743539946</v>
      </c>
      <c r="N71" s="3">
        <f t="shared" si="15"/>
        <v>1.5238397209805556</v>
      </c>
      <c r="O71" s="3">
        <f t="shared" si="15"/>
        <v>0</v>
      </c>
      <c r="P71" s="3">
        <f t="shared" si="15"/>
        <v>0.50255439174945693</v>
      </c>
      <c r="Q71" s="3">
        <f t="shared" si="15"/>
        <v>0.704740602396844</v>
      </c>
      <c r="R71" s="3">
        <f t="shared" si="15"/>
        <v>0.95328762492404817</v>
      </c>
      <c r="S71" s="3">
        <f t="shared" si="15"/>
        <v>1.0427791692555681</v>
      </c>
      <c r="T71" s="3">
        <f t="shared" si="15"/>
        <v>1.4607462690351116</v>
      </c>
      <c r="U71" s="3">
        <f t="shared" si="15"/>
        <v>0</v>
      </c>
      <c r="V71" s="3">
        <f t="shared" si="15"/>
        <v>1.1384164440133493</v>
      </c>
      <c r="W71" s="3">
        <f t="shared" si="15"/>
        <v>1.2531641622638419</v>
      </c>
      <c r="X71" s="3">
        <f t="shared" si="15"/>
        <v>1.4279397303900419</v>
      </c>
      <c r="Y71" s="3">
        <f t="shared" si="15"/>
        <v>1.606767926717992</v>
      </c>
      <c r="Z71" s="3">
        <f t="shared" si="15"/>
        <v>1.7651795553533376</v>
      </c>
      <c r="AB71" s="12"/>
      <c r="AC71" s="12"/>
      <c r="AD71" s="12"/>
      <c r="AE71" s="12"/>
      <c r="AF71" s="12"/>
      <c r="AG71" s="12"/>
      <c r="AH71" s="12"/>
      <c r="AI71" s="12"/>
      <c r="AJ71" s="12"/>
    </row>
    <row r="72" spans="2:36" x14ac:dyDescent="0.2">
      <c r="B72" s="5"/>
      <c r="C72" s="5"/>
      <c r="D72" s="5"/>
      <c r="E72" s="5"/>
      <c r="F72" s="5"/>
      <c r="G72" s="5"/>
      <c r="H72" s="5"/>
      <c r="AB72" s="12"/>
      <c r="AC72" s="12"/>
      <c r="AD72" s="12"/>
      <c r="AE72" s="12"/>
      <c r="AF72" s="12"/>
      <c r="AG72" s="12"/>
      <c r="AH72" s="12"/>
      <c r="AI72" s="12"/>
      <c r="AJ72" s="12"/>
    </row>
    <row r="73" spans="2:36" ht="17" thickBot="1" x14ac:dyDescent="0.25">
      <c r="B73" s="17" t="s">
        <v>34</v>
      </c>
      <c r="C73" s="3"/>
      <c r="D73" s="3"/>
      <c r="E73" s="3"/>
      <c r="F73" s="3"/>
      <c r="G73" s="3"/>
      <c r="H73" s="3"/>
      <c r="AB73" s="12"/>
      <c r="AC73" s="12"/>
      <c r="AD73" s="12"/>
      <c r="AE73" s="12"/>
      <c r="AF73" s="12"/>
      <c r="AG73" s="12"/>
      <c r="AH73" s="12"/>
      <c r="AI73" s="12"/>
      <c r="AJ73" s="12"/>
    </row>
    <row r="74" spans="2:36" ht="17" thickBot="1" x14ac:dyDescent="0.25">
      <c r="B74" s="4"/>
      <c r="C74" s="18" t="s">
        <v>0</v>
      </c>
      <c r="D74" s="18"/>
      <c r="E74" s="18"/>
      <c r="F74" s="18"/>
      <c r="G74" s="18"/>
      <c r="H74" s="18"/>
      <c r="I74" s="19" t="s">
        <v>27</v>
      </c>
      <c r="J74" s="19"/>
      <c r="K74" s="19"/>
      <c r="L74" s="19"/>
      <c r="M74" s="19"/>
      <c r="N74" s="19"/>
      <c r="O74" s="19" t="s">
        <v>30</v>
      </c>
      <c r="P74" s="19"/>
      <c r="Q74" s="19"/>
      <c r="R74" s="19"/>
      <c r="S74" s="19"/>
      <c r="T74" s="19"/>
      <c r="U74" s="19" t="s">
        <v>31</v>
      </c>
      <c r="V74" s="19"/>
      <c r="W74" s="19"/>
      <c r="X74" s="19"/>
      <c r="Y74" s="19"/>
      <c r="Z74" s="19"/>
      <c r="AB74" s="12"/>
      <c r="AC74" s="12"/>
      <c r="AD74" s="12"/>
      <c r="AE74" s="12"/>
      <c r="AF74" s="12"/>
      <c r="AG74" s="12"/>
      <c r="AH74" s="12"/>
      <c r="AI74" s="12"/>
      <c r="AJ74" s="12"/>
    </row>
    <row r="75" spans="2:36" ht="17" thickBot="1" x14ac:dyDescent="0.25">
      <c r="B75" s="3"/>
      <c r="C75" s="3" t="s">
        <v>1</v>
      </c>
      <c r="D75" s="3" t="s">
        <v>2</v>
      </c>
      <c r="E75" s="3" t="s">
        <v>3</v>
      </c>
      <c r="F75" s="3" t="s">
        <v>4</v>
      </c>
      <c r="G75" s="3" t="s">
        <v>5</v>
      </c>
      <c r="H75" s="3" t="s">
        <v>6</v>
      </c>
      <c r="I75" s="3" t="s">
        <v>1</v>
      </c>
      <c r="J75" s="3" t="s">
        <v>2</v>
      </c>
      <c r="K75" s="3" t="s">
        <v>3</v>
      </c>
      <c r="L75" s="3" t="s">
        <v>4</v>
      </c>
      <c r="M75" s="3" t="s">
        <v>5</v>
      </c>
      <c r="N75" s="3" t="s">
        <v>6</v>
      </c>
      <c r="O75" s="3" t="s">
        <v>1</v>
      </c>
      <c r="P75" s="3" t="s">
        <v>2</v>
      </c>
      <c r="Q75" s="3" t="s">
        <v>3</v>
      </c>
      <c r="R75" s="3" t="s">
        <v>4</v>
      </c>
      <c r="S75" s="3" t="s">
        <v>5</v>
      </c>
      <c r="T75" s="3" t="s">
        <v>6</v>
      </c>
      <c r="U75" s="3" t="s">
        <v>1</v>
      </c>
      <c r="V75" s="3" t="s">
        <v>2</v>
      </c>
      <c r="W75" s="3" t="s">
        <v>3</v>
      </c>
      <c r="X75" s="3" t="s">
        <v>4</v>
      </c>
      <c r="Y75" s="3" t="s">
        <v>5</v>
      </c>
      <c r="Z75" s="3" t="s">
        <v>6</v>
      </c>
    </row>
    <row r="76" spans="2:36" x14ac:dyDescent="0.2">
      <c r="B76" s="5" t="s">
        <v>7</v>
      </c>
      <c r="C76" s="5">
        <v>0</v>
      </c>
      <c r="D76" s="1">
        <v>6.69</v>
      </c>
      <c r="E76" s="1">
        <v>9.9939999999999998</v>
      </c>
      <c r="F76" s="1">
        <v>13.163</v>
      </c>
      <c r="G76" s="1">
        <v>13.163</v>
      </c>
      <c r="H76" s="1">
        <v>13.163</v>
      </c>
      <c r="I76" s="5">
        <v>0</v>
      </c>
      <c r="J76" s="1">
        <v>8.407</v>
      </c>
      <c r="K76" s="1">
        <v>13.827</v>
      </c>
      <c r="L76" s="1">
        <v>17.594000000000001</v>
      </c>
      <c r="M76" s="1">
        <v>22.553000000000001</v>
      </c>
      <c r="N76" s="1">
        <v>25.153000000000002</v>
      </c>
      <c r="O76" s="5">
        <v>0</v>
      </c>
      <c r="P76" s="1">
        <v>7.4909999999999997</v>
      </c>
      <c r="Q76" s="1">
        <v>9.8620000000000001</v>
      </c>
      <c r="R76" s="1">
        <v>9.8620000000000001</v>
      </c>
      <c r="S76" s="1">
        <v>9.8620000000000001</v>
      </c>
      <c r="T76" s="1">
        <v>9.8620000000000001</v>
      </c>
      <c r="U76" s="5">
        <v>0</v>
      </c>
      <c r="V76" s="1">
        <v>8.4380000000000006</v>
      </c>
      <c r="W76" s="1">
        <v>9.4990000000000006</v>
      </c>
      <c r="X76" s="1">
        <v>9.4990000000000006</v>
      </c>
      <c r="Y76" s="1">
        <v>9.4990000000000006</v>
      </c>
      <c r="Z76" s="1">
        <v>9.4990000000000006</v>
      </c>
    </row>
    <row r="77" spans="2:36" x14ac:dyDescent="0.2">
      <c r="B77" s="5" t="s">
        <v>8</v>
      </c>
      <c r="C77" s="5">
        <v>0</v>
      </c>
      <c r="D77" s="1">
        <v>5.0860000000000003</v>
      </c>
      <c r="E77" s="1">
        <v>9.5670000000000002</v>
      </c>
      <c r="F77" s="1">
        <v>11.098000000000001</v>
      </c>
      <c r="G77" s="1">
        <v>11.098000000000001</v>
      </c>
      <c r="H77" s="1">
        <v>11.098000000000001</v>
      </c>
      <c r="I77" s="5">
        <v>0</v>
      </c>
      <c r="J77" s="1">
        <v>5.976</v>
      </c>
      <c r="K77" s="1">
        <v>11.169</v>
      </c>
      <c r="L77" s="1">
        <v>16.585999999999999</v>
      </c>
      <c r="M77" s="1">
        <v>20.326999999999998</v>
      </c>
      <c r="N77" s="1">
        <v>22.094999999999999</v>
      </c>
      <c r="O77" s="5">
        <v>0</v>
      </c>
      <c r="P77" s="1">
        <v>8.0760000000000005</v>
      </c>
      <c r="Q77" s="1">
        <v>10.382000000000001</v>
      </c>
      <c r="R77" s="1">
        <v>10.382000000000001</v>
      </c>
      <c r="S77" s="1">
        <v>10.382000000000001</v>
      </c>
      <c r="T77" s="1">
        <v>10.382000000000001</v>
      </c>
      <c r="U77" s="5">
        <v>0</v>
      </c>
      <c r="V77" s="1">
        <v>7.149</v>
      </c>
      <c r="W77" s="1">
        <v>9.36</v>
      </c>
      <c r="X77" s="1">
        <v>9.36</v>
      </c>
      <c r="Y77" s="1">
        <v>9.36</v>
      </c>
      <c r="Z77" s="1">
        <v>9.36</v>
      </c>
    </row>
    <row r="78" spans="2:36" x14ac:dyDescent="0.2">
      <c r="B78" s="5" t="s">
        <v>9</v>
      </c>
      <c r="C78" s="5">
        <v>0</v>
      </c>
      <c r="D78" s="1">
        <v>6.4939999999999998</v>
      </c>
      <c r="E78" s="1">
        <v>10.222</v>
      </c>
      <c r="F78" s="1">
        <v>12.773</v>
      </c>
      <c r="G78" s="1">
        <v>12.773</v>
      </c>
      <c r="H78" s="1">
        <v>12.773</v>
      </c>
      <c r="I78" s="5">
        <v>0</v>
      </c>
      <c r="J78" s="1">
        <v>7.6369999999999996</v>
      </c>
      <c r="K78" s="1">
        <v>13.001999999999999</v>
      </c>
      <c r="L78" s="1">
        <v>17.43</v>
      </c>
      <c r="M78" s="1">
        <v>21.210999999999999</v>
      </c>
      <c r="N78" s="1">
        <v>23.662999999999997</v>
      </c>
      <c r="O78" s="5">
        <v>0</v>
      </c>
      <c r="P78" s="1">
        <v>6.4240000000000004</v>
      </c>
      <c r="Q78" s="1">
        <v>8.7050000000000001</v>
      </c>
      <c r="R78" s="1">
        <v>8.7050000000000001</v>
      </c>
      <c r="S78" s="1">
        <v>8.7050000000000001</v>
      </c>
      <c r="T78" s="1">
        <v>8.7050000000000001</v>
      </c>
      <c r="U78" s="5">
        <v>0</v>
      </c>
      <c r="V78" s="1">
        <v>7.5739999999999998</v>
      </c>
      <c r="W78" s="1">
        <v>8.8049999999999997</v>
      </c>
      <c r="X78" s="1">
        <v>8.8049999999999997</v>
      </c>
      <c r="Y78" s="1">
        <v>8.8049999999999997</v>
      </c>
      <c r="Z78" s="1">
        <v>8.8049999999999997</v>
      </c>
    </row>
    <row r="79" spans="2:36" x14ac:dyDescent="0.2">
      <c r="B79" s="5" t="s">
        <v>10</v>
      </c>
      <c r="C79" s="5">
        <v>0</v>
      </c>
      <c r="D79" s="1">
        <v>5.0229999999999997</v>
      </c>
      <c r="E79" s="1">
        <v>7.9819999999999993</v>
      </c>
      <c r="F79" s="1">
        <v>10.062999999999999</v>
      </c>
      <c r="G79" s="1">
        <v>12.166999999999998</v>
      </c>
      <c r="H79" s="1">
        <v>12.166999999999998</v>
      </c>
      <c r="I79" s="5">
        <v>0</v>
      </c>
      <c r="J79" s="1">
        <v>6.4409999999999998</v>
      </c>
      <c r="K79" s="1">
        <v>11.698</v>
      </c>
      <c r="L79" s="1">
        <v>16.928000000000001</v>
      </c>
      <c r="M79" s="1">
        <v>21.52</v>
      </c>
      <c r="N79" s="1">
        <v>23.600999999999999</v>
      </c>
      <c r="O79" s="5">
        <v>0</v>
      </c>
      <c r="P79" s="1">
        <v>7.859</v>
      </c>
      <c r="Q79" s="1">
        <v>8.8689999999999998</v>
      </c>
      <c r="R79" s="1">
        <v>8.8689999999999998</v>
      </c>
      <c r="S79" s="1">
        <v>8.8689999999999998</v>
      </c>
      <c r="T79" s="1">
        <v>8.8689999999999998</v>
      </c>
      <c r="U79" s="5">
        <v>0</v>
      </c>
      <c r="V79" s="1">
        <v>7.7480000000000002</v>
      </c>
      <c r="W79" s="1">
        <v>9.1080000000000005</v>
      </c>
      <c r="X79" s="1">
        <v>9.1080000000000005</v>
      </c>
      <c r="Y79" s="1">
        <v>9.1080000000000005</v>
      </c>
      <c r="Z79" s="1">
        <v>9.1080000000000005</v>
      </c>
    </row>
    <row r="80" spans="2:36" x14ac:dyDescent="0.2">
      <c r="B80" s="5" t="s">
        <v>11</v>
      </c>
      <c r="C80" s="5">
        <v>0</v>
      </c>
      <c r="D80" s="1">
        <v>6.0739999999999998</v>
      </c>
      <c r="E80" s="1">
        <v>10.324999999999999</v>
      </c>
      <c r="F80" s="1">
        <v>11.684999999999999</v>
      </c>
      <c r="G80" s="1">
        <v>11.684999999999999</v>
      </c>
      <c r="H80" s="1">
        <v>11.684999999999999</v>
      </c>
      <c r="I80" s="5">
        <v>0</v>
      </c>
      <c r="J80" s="1">
        <v>8.6760000000000002</v>
      </c>
      <c r="K80" s="1">
        <v>15.039000000000001</v>
      </c>
      <c r="L80" s="1">
        <v>20.471000000000004</v>
      </c>
      <c r="M80" s="1">
        <v>24.552000000000003</v>
      </c>
      <c r="N80" s="1">
        <v>26.423000000000002</v>
      </c>
      <c r="O80" s="5">
        <v>0</v>
      </c>
      <c r="P80" s="1">
        <v>6.8520000000000003</v>
      </c>
      <c r="Q80" s="1">
        <v>8.8830000000000009</v>
      </c>
      <c r="R80" s="1">
        <v>8.8830000000000009</v>
      </c>
      <c r="S80" s="1">
        <v>8.8830000000000009</v>
      </c>
      <c r="T80" s="1">
        <v>8.8830000000000009</v>
      </c>
      <c r="U80" s="5">
        <v>0</v>
      </c>
      <c r="V80" s="1">
        <v>7.1879999999999997</v>
      </c>
      <c r="W80" s="1">
        <v>8.9190000000000005</v>
      </c>
      <c r="X80" s="1">
        <v>8.9190000000000005</v>
      </c>
      <c r="Y80" s="1">
        <v>8.9190000000000005</v>
      </c>
      <c r="Z80" s="1">
        <v>8.9190000000000005</v>
      </c>
    </row>
    <row r="81" spans="2:26" x14ac:dyDescent="0.2">
      <c r="B81" s="5" t="s">
        <v>12</v>
      </c>
      <c r="C81" s="5">
        <v>0</v>
      </c>
      <c r="D81" s="1">
        <v>6.556</v>
      </c>
      <c r="E81" s="1">
        <v>10.002000000000001</v>
      </c>
      <c r="F81" s="1">
        <v>13.308</v>
      </c>
      <c r="G81" s="1">
        <v>13.308</v>
      </c>
      <c r="H81" s="1">
        <v>13.308</v>
      </c>
      <c r="I81" s="5">
        <v>0</v>
      </c>
      <c r="J81" s="1">
        <v>6.9690000000000003</v>
      </c>
      <c r="K81" s="1">
        <v>12.302</v>
      </c>
      <c r="L81" s="1">
        <v>17.614000000000001</v>
      </c>
      <c r="M81" s="1">
        <v>21.617000000000001</v>
      </c>
      <c r="N81" s="1">
        <v>25.639000000000003</v>
      </c>
      <c r="O81" s="5">
        <v>0</v>
      </c>
      <c r="P81" s="1">
        <v>7.9409999999999998</v>
      </c>
      <c r="Q81" s="1">
        <v>9.9719999999999995</v>
      </c>
      <c r="R81" s="1">
        <v>9.9719999999999995</v>
      </c>
      <c r="S81" s="1">
        <v>9.9719999999999995</v>
      </c>
      <c r="T81" s="1">
        <v>9.9719999999999995</v>
      </c>
      <c r="U81" s="5">
        <v>0</v>
      </c>
      <c r="V81" s="1">
        <v>6.7329999999999997</v>
      </c>
      <c r="W81" s="1">
        <v>8.8040000000000003</v>
      </c>
      <c r="X81" s="1">
        <v>8.8040000000000003</v>
      </c>
      <c r="Y81" s="1">
        <v>8.8040000000000003</v>
      </c>
      <c r="Z81" s="1">
        <v>8.8040000000000003</v>
      </c>
    </row>
    <row r="82" spans="2:26" x14ac:dyDescent="0.2">
      <c r="B82" s="5" t="s">
        <v>13</v>
      </c>
      <c r="C82" s="5">
        <v>0</v>
      </c>
      <c r="D82" s="1">
        <v>7.1829999999999998</v>
      </c>
      <c r="E82" s="1">
        <v>11.414</v>
      </c>
      <c r="F82" s="1">
        <v>13.795</v>
      </c>
      <c r="G82" s="1">
        <v>13.795</v>
      </c>
      <c r="H82" s="1">
        <v>13.795</v>
      </c>
      <c r="I82" s="5">
        <v>0</v>
      </c>
      <c r="J82" s="1">
        <v>5.99</v>
      </c>
      <c r="K82" s="1">
        <v>11.684000000000001</v>
      </c>
      <c r="L82" s="1">
        <v>16.148000000000003</v>
      </c>
      <c r="M82" s="1">
        <v>19.692000000000004</v>
      </c>
      <c r="N82" s="1">
        <v>20.923000000000005</v>
      </c>
      <c r="O82" s="5">
        <v>0</v>
      </c>
      <c r="P82" s="1">
        <v>5.9109999999999996</v>
      </c>
      <c r="Q82" s="1">
        <v>7.2609999999999992</v>
      </c>
      <c r="R82" s="1">
        <v>7.2609999999999992</v>
      </c>
      <c r="S82" s="1">
        <v>7.2609999999999992</v>
      </c>
      <c r="T82" s="1">
        <v>7.2609999999999992</v>
      </c>
      <c r="U82" s="5">
        <v>0</v>
      </c>
      <c r="V82" s="1">
        <v>6.2050000000000001</v>
      </c>
      <c r="W82" s="1">
        <v>7.9610000000000003</v>
      </c>
      <c r="X82" s="1">
        <v>7.9610000000000003</v>
      </c>
      <c r="Y82" s="1">
        <v>7.9610000000000003</v>
      </c>
      <c r="Z82" s="1">
        <v>7.9610000000000003</v>
      </c>
    </row>
    <row r="83" spans="2:26" x14ac:dyDescent="0.2">
      <c r="B83" s="5" t="s">
        <v>14</v>
      </c>
      <c r="C83" s="5">
        <v>0</v>
      </c>
      <c r="D83" s="1">
        <v>6.9809999999999999</v>
      </c>
      <c r="E83" s="1">
        <v>11.353</v>
      </c>
      <c r="F83" s="1">
        <v>13.632</v>
      </c>
      <c r="G83" s="1">
        <v>13.632</v>
      </c>
      <c r="H83" s="1">
        <v>13.632</v>
      </c>
      <c r="I83" s="5">
        <v>0</v>
      </c>
      <c r="J83" s="1">
        <v>7.7910000000000004</v>
      </c>
      <c r="K83" s="1">
        <v>12.931000000000001</v>
      </c>
      <c r="L83" s="1">
        <v>18.651</v>
      </c>
      <c r="M83" s="1">
        <v>23.283000000000001</v>
      </c>
      <c r="N83" s="1">
        <v>25.664000000000001</v>
      </c>
      <c r="O83" s="5">
        <v>0</v>
      </c>
      <c r="P83" s="1">
        <v>6.6520000000000001</v>
      </c>
      <c r="Q83" s="1">
        <v>8.4749999999999996</v>
      </c>
      <c r="R83" s="1">
        <v>8.4749999999999996</v>
      </c>
      <c r="S83" s="1">
        <v>8.4749999999999996</v>
      </c>
      <c r="T83" s="1">
        <v>8.4749999999999996</v>
      </c>
      <c r="U83" s="5">
        <v>0</v>
      </c>
      <c r="V83" s="1">
        <v>6.7210000000000001</v>
      </c>
      <c r="W83" s="1">
        <v>8.0809999999999995</v>
      </c>
      <c r="X83" s="1">
        <v>8.0809999999999995</v>
      </c>
      <c r="Y83" s="1">
        <v>8.0809999999999995</v>
      </c>
      <c r="Z83" s="1">
        <v>8.0809999999999995</v>
      </c>
    </row>
    <row r="84" spans="2:26" x14ac:dyDescent="0.2">
      <c r="B84" s="5" t="s">
        <v>15</v>
      </c>
      <c r="C84" s="5">
        <v>0</v>
      </c>
      <c r="D84" s="1">
        <v>7.6520000000000001</v>
      </c>
      <c r="E84" s="1">
        <v>11.382999999999999</v>
      </c>
      <c r="F84" s="1">
        <v>14.834999999999999</v>
      </c>
      <c r="G84" s="1">
        <v>14.834999999999999</v>
      </c>
      <c r="H84" s="1">
        <v>14.834999999999999</v>
      </c>
      <c r="I84" s="5">
        <v>0</v>
      </c>
      <c r="J84" s="1">
        <v>7.3010000000000002</v>
      </c>
      <c r="K84" s="1">
        <v>12.867000000000001</v>
      </c>
      <c r="L84" s="1">
        <v>17.532</v>
      </c>
      <c r="M84" s="1">
        <v>19.615000000000002</v>
      </c>
      <c r="N84" s="1">
        <v>21.846000000000004</v>
      </c>
      <c r="O84" s="5">
        <v>0</v>
      </c>
      <c r="P84" s="1">
        <v>8.5939999999999994</v>
      </c>
      <c r="Q84" s="1">
        <v>10.238999999999999</v>
      </c>
      <c r="R84" s="1">
        <v>10.238999999999999</v>
      </c>
      <c r="S84" s="1">
        <v>10.238999999999999</v>
      </c>
      <c r="T84" s="1">
        <v>10.238999999999999</v>
      </c>
      <c r="U84" s="5">
        <v>0</v>
      </c>
      <c r="V84" s="1">
        <v>8.2140000000000004</v>
      </c>
      <c r="W84" s="1">
        <v>10.256</v>
      </c>
      <c r="X84" s="1">
        <v>10.256</v>
      </c>
      <c r="Y84" s="1">
        <v>10.256</v>
      </c>
      <c r="Z84" s="1">
        <v>10.256</v>
      </c>
    </row>
    <row r="85" spans="2:26" x14ac:dyDescent="0.2">
      <c r="B85" s="5" t="s">
        <v>16</v>
      </c>
      <c r="C85" s="5">
        <v>0</v>
      </c>
      <c r="D85" s="1">
        <v>5.3460000000000001</v>
      </c>
      <c r="E85" s="1">
        <v>9.7940000000000005</v>
      </c>
      <c r="F85" s="1">
        <v>11.755000000000001</v>
      </c>
      <c r="G85" s="1">
        <v>11.755000000000001</v>
      </c>
      <c r="H85" s="1">
        <v>11.755000000000001</v>
      </c>
      <c r="I85" s="5">
        <v>0</v>
      </c>
      <c r="J85" s="1">
        <v>6.3959999999999999</v>
      </c>
      <c r="K85" s="1">
        <v>11.048</v>
      </c>
      <c r="L85" s="1">
        <v>17.768999999999998</v>
      </c>
      <c r="M85" s="1">
        <v>22.433</v>
      </c>
      <c r="N85" s="1">
        <v>24.555</v>
      </c>
      <c r="O85" s="5">
        <v>0</v>
      </c>
      <c r="P85" s="1">
        <v>7.4489999999999998</v>
      </c>
      <c r="Q85" s="1">
        <v>9.3580000000000005</v>
      </c>
      <c r="R85" s="1">
        <v>9.3580000000000005</v>
      </c>
      <c r="S85" s="1">
        <v>9.3580000000000005</v>
      </c>
      <c r="T85" s="1">
        <v>9.3580000000000005</v>
      </c>
      <c r="U85" s="5">
        <v>0</v>
      </c>
      <c r="V85" s="1">
        <v>7.0170000000000003</v>
      </c>
      <c r="W85" s="1">
        <v>8.386000000000001</v>
      </c>
      <c r="X85" s="1">
        <v>8.386000000000001</v>
      </c>
      <c r="Y85" s="1">
        <v>8.386000000000001</v>
      </c>
      <c r="Z85" s="1">
        <v>8.386000000000001</v>
      </c>
    </row>
    <row r="86" spans="2:26" x14ac:dyDescent="0.2">
      <c r="B86" s="5" t="s">
        <v>17</v>
      </c>
      <c r="C86" s="5">
        <v>0</v>
      </c>
      <c r="D86" s="1">
        <v>6.9580000000000002</v>
      </c>
      <c r="E86" s="1">
        <v>11.042999999999999</v>
      </c>
      <c r="F86" s="1">
        <v>13.968999999999999</v>
      </c>
      <c r="G86" s="1">
        <v>13.968999999999999</v>
      </c>
      <c r="H86" s="1">
        <v>13.968999999999999</v>
      </c>
      <c r="I86" s="5">
        <v>0</v>
      </c>
      <c r="J86" s="1">
        <v>7.7270000000000003</v>
      </c>
      <c r="K86" s="1">
        <v>13.462</v>
      </c>
      <c r="L86" s="1">
        <v>17.954999999999998</v>
      </c>
      <c r="M86" s="1">
        <v>21.817</v>
      </c>
      <c r="N86" s="1">
        <v>23.869</v>
      </c>
      <c r="O86" s="5">
        <v>0</v>
      </c>
      <c r="P86" s="1">
        <v>5.883</v>
      </c>
      <c r="Q86" s="1">
        <v>7.6520000000000001</v>
      </c>
      <c r="R86" s="1">
        <v>7.6520000000000001</v>
      </c>
      <c r="S86" s="1">
        <v>7.6520000000000001</v>
      </c>
      <c r="T86" s="1">
        <v>7.6520000000000001</v>
      </c>
      <c r="U86" s="5">
        <v>0</v>
      </c>
      <c r="V86" s="1">
        <v>6.5960000000000001</v>
      </c>
      <c r="W86" s="1">
        <v>8.3849999999999998</v>
      </c>
      <c r="X86" s="1">
        <v>8.3849999999999998</v>
      </c>
      <c r="Y86" s="1">
        <v>8.3849999999999998</v>
      </c>
      <c r="Z86" s="1">
        <v>8.3849999999999998</v>
      </c>
    </row>
    <row r="87" spans="2:26" x14ac:dyDescent="0.2">
      <c r="B87" s="5" t="s">
        <v>18</v>
      </c>
      <c r="C87" s="5">
        <v>0</v>
      </c>
      <c r="D87" s="1">
        <v>5.7939999999999996</v>
      </c>
      <c r="E87" s="1">
        <v>9.222999999999999</v>
      </c>
      <c r="F87" s="1">
        <v>11.450999999999999</v>
      </c>
      <c r="G87" s="1">
        <v>13.247999999999999</v>
      </c>
      <c r="H87" s="1">
        <v>13.247999999999999</v>
      </c>
      <c r="I87" s="5">
        <v>0</v>
      </c>
      <c r="J87" s="1">
        <v>7.0339999999999998</v>
      </c>
      <c r="K87" s="1">
        <v>12.713999999999999</v>
      </c>
      <c r="L87" s="1">
        <v>17.070999999999998</v>
      </c>
      <c r="M87" s="1">
        <v>22.126999999999999</v>
      </c>
      <c r="N87" s="1">
        <v>24.231999999999999</v>
      </c>
      <c r="O87" s="5">
        <v>0</v>
      </c>
      <c r="P87" s="1">
        <v>6.7910000000000004</v>
      </c>
      <c r="Q87" s="1">
        <v>8.3879999999999999</v>
      </c>
      <c r="R87" s="1">
        <v>8.3879999999999999</v>
      </c>
      <c r="S87" s="1">
        <v>8.3879999999999999</v>
      </c>
      <c r="T87" s="1">
        <v>8.3879999999999999</v>
      </c>
      <c r="U87" s="5">
        <v>0</v>
      </c>
      <c r="V87" s="1">
        <v>7.5860000000000003</v>
      </c>
      <c r="W87" s="1">
        <v>9.1150000000000002</v>
      </c>
      <c r="X87" s="1">
        <v>9.1150000000000002</v>
      </c>
      <c r="Y87" s="1">
        <v>9.1150000000000002</v>
      </c>
      <c r="Z87" s="1">
        <v>9.1150000000000002</v>
      </c>
    </row>
    <row r="88" spans="2:26" x14ac:dyDescent="0.2">
      <c r="B88" s="5" t="s">
        <v>19</v>
      </c>
      <c r="C88" s="5">
        <v>0</v>
      </c>
      <c r="D88" s="1">
        <v>7.2039999999999997</v>
      </c>
      <c r="E88" s="1">
        <v>11.148999999999999</v>
      </c>
      <c r="F88" s="1">
        <v>13.104999999999999</v>
      </c>
      <c r="G88" s="1">
        <v>13.104999999999999</v>
      </c>
      <c r="H88" s="1">
        <v>13.104999999999999</v>
      </c>
      <c r="I88" s="5">
        <v>0</v>
      </c>
      <c r="J88" s="1">
        <v>8.1</v>
      </c>
      <c r="K88" s="1">
        <v>14.882</v>
      </c>
      <c r="L88" s="1">
        <v>19.433999999999997</v>
      </c>
      <c r="M88" s="1">
        <v>24.410999999999998</v>
      </c>
      <c r="N88" s="1">
        <v>27.000999999999998</v>
      </c>
      <c r="O88" s="5">
        <v>0</v>
      </c>
      <c r="P88" s="1">
        <v>6.3410000000000002</v>
      </c>
      <c r="Q88" s="1">
        <v>7.8040000000000003</v>
      </c>
      <c r="R88" s="1">
        <v>7.8040000000000003</v>
      </c>
      <c r="S88" s="1">
        <v>7.8040000000000003</v>
      </c>
      <c r="T88" s="1">
        <v>7.8040000000000003</v>
      </c>
      <c r="U88" s="5">
        <v>0</v>
      </c>
      <c r="V88" s="1">
        <v>8.6430000000000007</v>
      </c>
      <c r="W88" s="1">
        <v>10.058</v>
      </c>
      <c r="X88" s="1">
        <v>10.058</v>
      </c>
      <c r="Y88" s="1">
        <v>10.058</v>
      </c>
      <c r="Z88" s="1">
        <v>10.058</v>
      </c>
    </row>
    <row r="89" spans="2:26" x14ac:dyDescent="0.2">
      <c r="B89" s="5" t="s">
        <v>20</v>
      </c>
      <c r="C89" s="5">
        <v>0</v>
      </c>
      <c r="D89" s="1">
        <v>7.4139999999999997</v>
      </c>
      <c r="E89" s="1">
        <v>11.92</v>
      </c>
      <c r="F89" s="1">
        <v>14.156000000000001</v>
      </c>
      <c r="G89" s="1">
        <v>14.156000000000001</v>
      </c>
      <c r="H89" s="1">
        <v>14.156000000000001</v>
      </c>
      <c r="I89" s="5">
        <v>0</v>
      </c>
      <c r="J89" s="1">
        <v>7.6740000000000004</v>
      </c>
      <c r="K89" s="1">
        <v>13</v>
      </c>
      <c r="L89" s="1">
        <v>17.600000000000001</v>
      </c>
      <c r="M89" s="1">
        <v>22.459000000000003</v>
      </c>
      <c r="N89" s="1">
        <v>24.492000000000004</v>
      </c>
      <c r="O89" s="5">
        <v>0</v>
      </c>
      <c r="P89" s="1">
        <v>6.7240000000000002</v>
      </c>
      <c r="Q89" s="1">
        <v>8.5940000000000012</v>
      </c>
      <c r="R89" s="1">
        <v>8.5940000000000012</v>
      </c>
      <c r="S89" s="1">
        <v>8.5940000000000012</v>
      </c>
      <c r="T89" s="1">
        <v>8.5940000000000012</v>
      </c>
      <c r="U89" s="5">
        <v>0</v>
      </c>
      <c r="V89" s="1">
        <v>7.4429999999999996</v>
      </c>
      <c r="W89" s="1">
        <v>8.923</v>
      </c>
      <c r="X89" s="1">
        <v>8.923</v>
      </c>
      <c r="Y89" s="1">
        <v>8.923</v>
      </c>
      <c r="Z89" s="1">
        <v>8.923</v>
      </c>
    </row>
    <row r="90" spans="2:26" x14ac:dyDescent="0.2">
      <c r="B90" s="5" t="s">
        <v>21</v>
      </c>
      <c r="C90" s="5">
        <v>0</v>
      </c>
      <c r="D90" s="1">
        <v>7.2889999999999997</v>
      </c>
      <c r="E90" s="1">
        <v>11.619</v>
      </c>
      <c r="F90" s="1">
        <v>14.198</v>
      </c>
      <c r="G90" s="1">
        <v>14.198</v>
      </c>
      <c r="H90" s="1">
        <v>14.198</v>
      </c>
      <c r="I90" s="5">
        <v>0</v>
      </c>
      <c r="J90" s="1">
        <v>6.5620000000000003</v>
      </c>
      <c r="K90" s="1">
        <v>12.294</v>
      </c>
      <c r="L90" s="1">
        <v>16.975999999999999</v>
      </c>
      <c r="M90" s="1">
        <v>20.515000000000001</v>
      </c>
      <c r="N90" s="1">
        <v>20.798000000000002</v>
      </c>
      <c r="O90" s="5">
        <v>0</v>
      </c>
      <c r="P90" s="1">
        <v>7.72</v>
      </c>
      <c r="Q90" s="1">
        <v>9.8339999999999996</v>
      </c>
      <c r="R90" s="1">
        <v>9.8339999999999996</v>
      </c>
      <c r="S90" s="1">
        <v>9.8339999999999996</v>
      </c>
      <c r="T90" s="1">
        <v>9.8339999999999996</v>
      </c>
      <c r="U90" s="5">
        <v>0</v>
      </c>
      <c r="V90" s="1">
        <v>7.99</v>
      </c>
      <c r="W90" s="1">
        <v>9.9819999999999993</v>
      </c>
      <c r="X90" s="1">
        <v>9.9819999999999993</v>
      </c>
      <c r="Y90" s="1">
        <v>9.9819999999999993</v>
      </c>
      <c r="Z90" s="1">
        <v>9.9819999999999993</v>
      </c>
    </row>
    <row r="91" spans="2:26" x14ac:dyDescent="0.2">
      <c r="B91" s="5" t="s">
        <v>36</v>
      </c>
      <c r="C91" s="5">
        <v>0</v>
      </c>
      <c r="D91" s="1">
        <v>7.4420000000000002</v>
      </c>
      <c r="E91" s="1">
        <v>11.722000000000001</v>
      </c>
      <c r="F91" s="1">
        <v>14.293000000000001</v>
      </c>
      <c r="G91" s="1">
        <v>14.293000000000001</v>
      </c>
      <c r="H91" s="1">
        <v>14.293000000000001</v>
      </c>
      <c r="I91" s="5">
        <v>0</v>
      </c>
      <c r="J91" s="1">
        <v>8.1950000000000003</v>
      </c>
      <c r="K91" s="1">
        <v>13.073</v>
      </c>
      <c r="L91" s="1">
        <v>17.829999999999998</v>
      </c>
      <c r="M91" s="1">
        <v>22.297999999999998</v>
      </c>
      <c r="N91" s="1">
        <v>22.997999999999998</v>
      </c>
      <c r="O91" s="5">
        <v>0</v>
      </c>
      <c r="P91" s="1">
        <v>7.6849999999999996</v>
      </c>
      <c r="Q91" s="1">
        <v>9.8219999999999992</v>
      </c>
      <c r="R91" s="1">
        <v>9.8219999999999992</v>
      </c>
      <c r="S91" s="1">
        <v>9.8219999999999992</v>
      </c>
      <c r="T91" s="1">
        <v>9.8219999999999992</v>
      </c>
      <c r="U91" s="5">
        <v>0</v>
      </c>
      <c r="V91" s="1">
        <v>8.5329999999999995</v>
      </c>
      <c r="W91" s="1">
        <v>10.93</v>
      </c>
      <c r="X91" s="1">
        <v>10.93</v>
      </c>
      <c r="Y91" s="1">
        <v>10.93</v>
      </c>
      <c r="Z91" s="1">
        <v>10.93</v>
      </c>
    </row>
    <row r="92" spans="2:26" x14ac:dyDescent="0.2"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2:26" x14ac:dyDescent="0.2">
      <c r="B93" s="5" t="s">
        <v>22</v>
      </c>
      <c r="C93" s="5">
        <f t="shared" ref="C93:Z93" si="16">AVERAGE(C76:C91)</f>
        <v>0</v>
      </c>
      <c r="D93" s="5">
        <f t="shared" si="16"/>
        <v>6.5741249999999987</v>
      </c>
      <c r="E93" s="5">
        <f t="shared" si="16"/>
        <v>10.544499999999998</v>
      </c>
      <c r="F93" s="5">
        <f t="shared" si="16"/>
        <v>12.9549375</v>
      </c>
      <c r="G93" s="5">
        <f t="shared" si="16"/>
        <v>13.19875</v>
      </c>
      <c r="H93" s="5">
        <f t="shared" si="16"/>
        <v>13.19875</v>
      </c>
      <c r="I93" s="5">
        <f t="shared" si="16"/>
        <v>0</v>
      </c>
      <c r="J93" s="5">
        <f t="shared" si="16"/>
        <v>7.3047500000000003</v>
      </c>
      <c r="K93" s="5">
        <f t="shared" si="16"/>
        <v>12.812000000000001</v>
      </c>
      <c r="L93" s="5">
        <f t="shared" si="16"/>
        <v>17.7243125</v>
      </c>
      <c r="M93" s="5">
        <f t="shared" si="16"/>
        <v>21.901875</v>
      </c>
      <c r="N93" s="5">
        <f t="shared" si="16"/>
        <v>23.9345</v>
      </c>
      <c r="O93" s="5">
        <f t="shared" si="16"/>
        <v>0</v>
      </c>
      <c r="P93" s="5">
        <f t="shared" si="16"/>
        <v>7.1495624999999992</v>
      </c>
      <c r="Q93" s="5">
        <f t="shared" si="16"/>
        <v>9.0062500000000014</v>
      </c>
      <c r="R93" s="5">
        <f t="shared" si="16"/>
        <v>9.0062500000000014</v>
      </c>
      <c r="S93" s="5">
        <f t="shared" si="16"/>
        <v>9.0062500000000014</v>
      </c>
      <c r="T93" s="5">
        <f t="shared" si="16"/>
        <v>9.0062500000000014</v>
      </c>
      <c r="U93" s="5">
        <f t="shared" si="16"/>
        <v>0</v>
      </c>
      <c r="V93" s="5">
        <f t="shared" si="16"/>
        <v>7.4861249999999995</v>
      </c>
      <c r="W93" s="5">
        <f t="shared" si="16"/>
        <v>9.1607500000000002</v>
      </c>
      <c r="X93" s="5">
        <f t="shared" si="16"/>
        <v>9.1607500000000002</v>
      </c>
      <c r="Y93" s="5">
        <f t="shared" si="16"/>
        <v>9.1607500000000002</v>
      </c>
      <c r="Z93" s="5">
        <f t="shared" si="16"/>
        <v>9.1607500000000002</v>
      </c>
    </row>
    <row r="94" spans="2:26" ht="17" thickBot="1" x14ac:dyDescent="0.25">
      <c r="B94" s="3" t="s">
        <v>23</v>
      </c>
      <c r="C94" s="3">
        <f t="shared" ref="C94:Z94" si="17">STDEV(C76:C91)</f>
        <v>0</v>
      </c>
      <c r="D94" s="3">
        <f t="shared" si="17"/>
        <v>0.86485173103063262</v>
      </c>
      <c r="E94" s="3">
        <f t="shared" si="17"/>
        <v>1.0875302907658864</v>
      </c>
      <c r="F94" s="3">
        <f t="shared" si="17"/>
        <v>1.3627116334108762</v>
      </c>
      <c r="G94" s="3">
        <f t="shared" si="17"/>
        <v>1.0641188216861248</v>
      </c>
      <c r="H94" s="3">
        <f t="shared" si="17"/>
        <v>1.0641188216861248</v>
      </c>
      <c r="I94" s="3">
        <f t="shared" si="17"/>
        <v>0</v>
      </c>
      <c r="J94" s="3">
        <f t="shared" si="17"/>
        <v>0.85578342275756614</v>
      </c>
      <c r="K94" s="3">
        <f t="shared" si="17"/>
        <v>1.1464861679642424</v>
      </c>
      <c r="L94" s="3">
        <f t="shared" si="17"/>
        <v>1.0633934184957137</v>
      </c>
      <c r="M94" s="3">
        <f t="shared" si="17"/>
        <v>1.4532472088395698</v>
      </c>
      <c r="N94" s="3">
        <f t="shared" si="17"/>
        <v>1.8525699986775124</v>
      </c>
      <c r="O94" s="3">
        <f t="shared" si="17"/>
        <v>0</v>
      </c>
      <c r="P94" s="3">
        <f t="shared" si="17"/>
        <v>0.81063390575935756</v>
      </c>
      <c r="Q94" s="3">
        <f t="shared" si="17"/>
        <v>0.96042258060361774</v>
      </c>
      <c r="R94" s="3">
        <f t="shared" si="17"/>
        <v>0.96042258060361774</v>
      </c>
      <c r="S94" s="3">
        <f t="shared" si="17"/>
        <v>0.96042258060361774</v>
      </c>
      <c r="T94" s="3">
        <f t="shared" si="17"/>
        <v>0.96042258060361774</v>
      </c>
      <c r="U94" s="3">
        <f t="shared" si="17"/>
        <v>0</v>
      </c>
      <c r="V94" s="3">
        <f t="shared" si="17"/>
        <v>0.7403164976323755</v>
      </c>
      <c r="W94" s="3">
        <f t="shared" si="17"/>
        <v>0.82237051665697902</v>
      </c>
      <c r="X94" s="3">
        <f t="shared" si="17"/>
        <v>0.82237051665697902</v>
      </c>
      <c r="Y94" s="3">
        <f t="shared" si="17"/>
        <v>0.82237051665697902</v>
      </c>
      <c r="Z94" s="3">
        <f t="shared" si="17"/>
        <v>0.82237051665697902</v>
      </c>
    </row>
    <row r="95" spans="2:26" x14ac:dyDescent="0.2">
      <c r="B95" s="5"/>
      <c r="C95" s="5"/>
      <c r="D95" s="5"/>
      <c r="E95" s="5"/>
      <c r="F95" s="5"/>
      <c r="G95" s="5"/>
      <c r="H95" s="5"/>
    </row>
    <row r="96" spans="2:26" ht="17" thickBot="1" x14ac:dyDescent="0.25">
      <c r="B96" s="17" t="s">
        <v>35</v>
      </c>
      <c r="C96" s="3"/>
      <c r="D96" s="3"/>
      <c r="E96" s="3"/>
      <c r="F96" s="3"/>
      <c r="G96" s="3"/>
      <c r="H96" s="3"/>
    </row>
    <row r="97" spans="2:26" ht="17" thickBot="1" x14ac:dyDescent="0.25">
      <c r="B97" s="4"/>
      <c r="C97" s="18" t="s">
        <v>0</v>
      </c>
      <c r="D97" s="18"/>
      <c r="E97" s="18"/>
      <c r="F97" s="18"/>
      <c r="G97" s="18"/>
      <c r="H97" s="18"/>
      <c r="I97" s="19" t="s">
        <v>27</v>
      </c>
      <c r="J97" s="19"/>
      <c r="K97" s="19"/>
      <c r="L97" s="19"/>
      <c r="M97" s="19"/>
      <c r="N97" s="19"/>
      <c r="O97" s="19" t="s">
        <v>30</v>
      </c>
      <c r="P97" s="19"/>
      <c r="Q97" s="19"/>
      <c r="R97" s="19"/>
      <c r="S97" s="19"/>
      <c r="T97" s="19"/>
      <c r="U97" s="19" t="s">
        <v>31</v>
      </c>
      <c r="V97" s="19"/>
      <c r="W97" s="19"/>
      <c r="X97" s="19"/>
      <c r="Y97" s="19"/>
      <c r="Z97" s="19"/>
    </row>
    <row r="98" spans="2:26" ht="17" thickBot="1" x14ac:dyDescent="0.25">
      <c r="B98" s="3"/>
      <c r="C98" s="3" t="s">
        <v>1</v>
      </c>
      <c r="D98" s="3" t="s">
        <v>2</v>
      </c>
      <c r="E98" s="3" t="s">
        <v>3</v>
      </c>
      <c r="F98" s="3" t="s">
        <v>4</v>
      </c>
      <c r="G98" s="3" t="s">
        <v>5</v>
      </c>
      <c r="H98" s="3" t="s">
        <v>6</v>
      </c>
      <c r="I98" s="3" t="s">
        <v>1</v>
      </c>
      <c r="J98" s="3" t="s">
        <v>2</v>
      </c>
      <c r="K98" s="3" t="s">
        <v>3</v>
      </c>
      <c r="L98" s="3" t="s">
        <v>4</v>
      </c>
      <c r="M98" s="3" t="s">
        <v>5</v>
      </c>
      <c r="N98" s="3" t="s">
        <v>6</v>
      </c>
      <c r="O98" s="3" t="s">
        <v>1</v>
      </c>
      <c r="P98" s="3" t="s">
        <v>2</v>
      </c>
      <c r="Q98" s="3" t="s">
        <v>3</v>
      </c>
      <c r="R98" s="3" t="s">
        <v>4</v>
      </c>
      <c r="S98" s="3" t="s">
        <v>5</v>
      </c>
      <c r="T98" s="3" t="s">
        <v>6</v>
      </c>
      <c r="U98" s="3" t="s">
        <v>1</v>
      </c>
      <c r="V98" s="3" t="s">
        <v>2</v>
      </c>
      <c r="W98" s="3" t="s">
        <v>3</v>
      </c>
      <c r="X98" s="3" t="s">
        <v>4</v>
      </c>
      <c r="Y98" s="3" t="s">
        <v>5</v>
      </c>
      <c r="Z98" s="3" t="s">
        <v>6</v>
      </c>
    </row>
    <row r="99" spans="2:26" x14ac:dyDescent="0.2">
      <c r="B99" s="5" t="s">
        <v>7</v>
      </c>
      <c r="C99" s="5">
        <v>0</v>
      </c>
      <c r="D99" s="1">
        <v>5.3540000000000001</v>
      </c>
      <c r="E99" s="1">
        <v>8.0410000000000004</v>
      </c>
      <c r="F99" s="1">
        <v>11.999000000000001</v>
      </c>
      <c r="G99" s="1">
        <v>16.079000000000001</v>
      </c>
      <c r="H99" s="1">
        <v>19.355</v>
      </c>
      <c r="I99" s="5">
        <v>0</v>
      </c>
      <c r="J99" s="1">
        <v>5.1230000000000002</v>
      </c>
      <c r="K99" s="1">
        <v>10.117000000000001</v>
      </c>
      <c r="L99" s="1">
        <v>15.728000000000002</v>
      </c>
      <c r="M99" s="1">
        <v>21.859000000000002</v>
      </c>
      <c r="N99" s="1">
        <v>27.302</v>
      </c>
      <c r="O99" s="5">
        <v>0</v>
      </c>
      <c r="P99" s="1">
        <v>6.0179999999999998</v>
      </c>
      <c r="Q99" s="1">
        <v>9.5190000000000001</v>
      </c>
      <c r="R99" s="1">
        <v>15.533000000000001</v>
      </c>
      <c r="S99" s="1">
        <v>20.939</v>
      </c>
      <c r="T99" s="1">
        <v>26.478999999999999</v>
      </c>
      <c r="U99" s="5">
        <v>0</v>
      </c>
      <c r="V99" s="1">
        <v>5.7279999999999998</v>
      </c>
      <c r="W99" s="1">
        <v>10.94</v>
      </c>
      <c r="X99" s="1">
        <v>16.972000000000001</v>
      </c>
      <c r="Y99" s="1">
        <v>22.872</v>
      </c>
      <c r="Z99" s="1">
        <v>28.314</v>
      </c>
    </row>
    <row r="100" spans="2:26" x14ac:dyDescent="0.2">
      <c r="B100" s="5" t="s">
        <v>8</v>
      </c>
      <c r="C100" s="5">
        <v>0</v>
      </c>
      <c r="D100" s="1">
        <v>4.0890000000000004</v>
      </c>
      <c r="E100" s="1">
        <v>6.9660000000000002</v>
      </c>
      <c r="F100" s="1">
        <v>11.251999999999999</v>
      </c>
      <c r="G100" s="1">
        <v>15.527999999999999</v>
      </c>
      <c r="H100" s="1">
        <v>17.957999999999998</v>
      </c>
      <c r="I100" s="5">
        <v>0</v>
      </c>
      <c r="J100" s="1">
        <v>5.3230000000000004</v>
      </c>
      <c r="K100" s="1">
        <v>9.1660000000000004</v>
      </c>
      <c r="L100" s="1">
        <v>15.396000000000001</v>
      </c>
      <c r="M100" s="1">
        <v>21.731999999999999</v>
      </c>
      <c r="N100" s="1">
        <v>27.314999999999998</v>
      </c>
      <c r="O100" s="5">
        <v>0</v>
      </c>
      <c r="P100" s="1">
        <v>5.1420000000000003</v>
      </c>
      <c r="Q100" s="1">
        <v>9.4619999999999997</v>
      </c>
      <c r="R100" s="1">
        <v>15.693</v>
      </c>
      <c r="S100" s="1">
        <v>21.323</v>
      </c>
      <c r="T100" s="1">
        <v>25.661999999999999</v>
      </c>
      <c r="U100" s="5">
        <v>0</v>
      </c>
      <c r="V100" s="1">
        <v>5.4489999999999998</v>
      </c>
      <c r="W100" s="1">
        <v>10.256</v>
      </c>
      <c r="X100" s="1">
        <v>16.498000000000001</v>
      </c>
      <c r="Y100" s="1">
        <v>22.76</v>
      </c>
      <c r="Z100" s="1">
        <v>26.946000000000002</v>
      </c>
    </row>
    <row r="101" spans="2:26" x14ac:dyDescent="0.2">
      <c r="B101" s="5" t="s">
        <v>9</v>
      </c>
      <c r="C101" s="5">
        <v>0</v>
      </c>
      <c r="D101" s="1">
        <v>4.5380000000000003</v>
      </c>
      <c r="E101" s="1">
        <v>7.7910000000000004</v>
      </c>
      <c r="F101" s="1">
        <v>11.943999999999999</v>
      </c>
      <c r="G101" s="1">
        <v>16.658000000000001</v>
      </c>
      <c r="H101" s="1">
        <v>18.654</v>
      </c>
      <c r="I101" s="5">
        <v>0</v>
      </c>
      <c r="J101" s="1">
        <v>6.3419999999999996</v>
      </c>
      <c r="K101" s="1">
        <v>12.009</v>
      </c>
      <c r="L101" s="1">
        <v>19.542000000000002</v>
      </c>
      <c r="M101" s="1">
        <v>26.642000000000003</v>
      </c>
      <c r="N101" s="1">
        <v>31.536000000000001</v>
      </c>
      <c r="O101" s="5">
        <v>0</v>
      </c>
      <c r="P101" s="1">
        <v>5.2560000000000002</v>
      </c>
      <c r="Q101" s="1">
        <v>10.716000000000001</v>
      </c>
      <c r="R101" s="1">
        <v>18.213000000000001</v>
      </c>
      <c r="S101" s="1">
        <v>26.028000000000002</v>
      </c>
      <c r="T101" s="1">
        <v>32.658000000000001</v>
      </c>
      <c r="U101" s="5">
        <v>0</v>
      </c>
      <c r="V101" s="1">
        <v>3.9350000000000001</v>
      </c>
      <c r="W101" s="1">
        <v>8.5250000000000004</v>
      </c>
      <c r="X101" s="1">
        <v>12.513999999999999</v>
      </c>
      <c r="Y101" s="1">
        <v>17.436</v>
      </c>
      <c r="Z101" s="1">
        <v>18.75</v>
      </c>
    </row>
    <row r="102" spans="2:26" x14ac:dyDescent="0.2">
      <c r="B102" s="5" t="s">
        <v>10</v>
      </c>
      <c r="C102" s="5">
        <v>0</v>
      </c>
      <c r="D102" s="1">
        <v>5.23</v>
      </c>
      <c r="E102" s="1">
        <v>8.886000000000001</v>
      </c>
      <c r="F102" s="1">
        <v>12.922000000000001</v>
      </c>
      <c r="G102" s="1">
        <v>17.633000000000003</v>
      </c>
      <c r="H102" s="1">
        <v>21.092000000000002</v>
      </c>
      <c r="I102" s="5">
        <v>0</v>
      </c>
      <c r="J102" s="1">
        <v>5.375</v>
      </c>
      <c r="K102" s="1">
        <v>9.7729999999999997</v>
      </c>
      <c r="L102" s="1">
        <v>16.498999999999999</v>
      </c>
      <c r="M102" s="1">
        <v>21.850999999999999</v>
      </c>
      <c r="N102" s="1">
        <v>27.545999999999999</v>
      </c>
      <c r="O102" s="5">
        <v>0</v>
      </c>
      <c r="P102" s="1">
        <v>6.7779999999999996</v>
      </c>
      <c r="Q102" s="1">
        <v>12.282</v>
      </c>
      <c r="R102" s="1">
        <v>18.463000000000001</v>
      </c>
      <c r="S102" s="1">
        <v>24.155999999999999</v>
      </c>
      <c r="T102" s="1">
        <v>32.171999999999997</v>
      </c>
      <c r="U102" s="5">
        <v>0</v>
      </c>
      <c r="V102" s="1">
        <v>7.9960000000000004</v>
      </c>
      <c r="W102" s="1">
        <v>12.175000000000001</v>
      </c>
      <c r="X102" s="1">
        <v>16.981000000000002</v>
      </c>
      <c r="Y102" s="1">
        <v>22.746000000000002</v>
      </c>
      <c r="Z102" s="1">
        <v>27.992000000000004</v>
      </c>
    </row>
    <row r="103" spans="2:26" x14ac:dyDescent="0.2">
      <c r="B103" s="5" t="s">
        <v>11</v>
      </c>
      <c r="C103" s="5">
        <v>0</v>
      </c>
      <c r="D103" s="1">
        <v>5.3150000000000004</v>
      </c>
      <c r="E103" s="1">
        <v>9.104000000000001</v>
      </c>
      <c r="F103" s="1">
        <v>12.990000000000002</v>
      </c>
      <c r="G103" s="1">
        <v>16.418000000000003</v>
      </c>
      <c r="H103" s="1">
        <v>18.525000000000002</v>
      </c>
      <c r="I103" s="5">
        <v>0</v>
      </c>
      <c r="J103" s="1">
        <v>5.9470000000000001</v>
      </c>
      <c r="K103" s="1">
        <v>12.057</v>
      </c>
      <c r="L103" s="1">
        <v>16.898</v>
      </c>
      <c r="M103" s="1">
        <v>22.713999999999999</v>
      </c>
      <c r="N103" s="1">
        <v>28.423999999999999</v>
      </c>
      <c r="O103" s="5">
        <v>0</v>
      </c>
      <c r="P103" s="1">
        <v>5.2679999999999998</v>
      </c>
      <c r="Q103" s="1">
        <v>9.9420000000000002</v>
      </c>
      <c r="R103" s="1">
        <v>15.853999999999999</v>
      </c>
      <c r="S103" s="1">
        <v>22.294999999999998</v>
      </c>
      <c r="T103" s="1">
        <v>28.799999999999997</v>
      </c>
      <c r="U103" s="5">
        <v>0</v>
      </c>
      <c r="V103" s="1">
        <v>6.1139999999999999</v>
      </c>
      <c r="W103" s="1">
        <v>10.661999999999999</v>
      </c>
      <c r="X103" s="1">
        <v>15.494999999999999</v>
      </c>
      <c r="Y103" s="1">
        <v>19.393999999999998</v>
      </c>
      <c r="Z103" s="1">
        <v>24.323999999999998</v>
      </c>
    </row>
    <row r="104" spans="2:26" x14ac:dyDescent="0.2">
      <c r="B104" s="5" t="s">
        <v>12</v>
      </c>
      <c r="C104" s="5">
        <v>0</v>
      </c>
      <c r="D104" s="1">
        <v>5.5919999999999996</v>
      </c>
      <c r="E104" s="1">
        <v>9.69</v>
      </c>
      <c r="F104" s="1">
        <v>14.463999999999999</v>
      </c>
      <c r="G104" s="1">
        <v>19.266999999999999</v>
      </c>
      <c r="H104" s="1">
        <v>21.779</v>
      </c>
      <c r="I104" s="5">
        <v>0</v>
      </c>
      <c r="J104" s="1">
        <v>6.4160000000000004</v>
      </c>
      <c r="K104" s="1">
        <v>12.065000000000001</v>
      </c>
      <c r="L104" s="1">
        <v>19.755000000000003</v>
      </c>
      <c r="M104" s="1">
        <v>25.186000000000003</v>
      </c>
      <c r="N104" s="1">
        <v>32.258000000000003</v>
      </c>
      <c r="O104" s="5">
        <v>0</v>
      </c>
      <c r="P104" s="1">
        <v>5.5609999999999999</v>
      </c>
      <c r="Q104" s="1">
        <v>11.172000000000001</v>
      </c>
      <c r="R104" s="1">
        <v>18.198</v>
      </c>
      <c r="S104" s="1">
        <v>23.673999999999999</v>
      </c>
      <c r="T104" s="1">
        <v>27.289000000000001</v>
      </c>
      <c r="U104" s="5">
        <v>0</v>
      </c>
      <c r="V104" s="1">
        <v>7.1429999999999998</v>
      </c>
      <c r="W104" s="1">
        <v>13.085000000000001</v>
      </c>
      <c r="X104" s="1">
        <v>20.617000000000001</v>
      </c>
      <c r="Y104" s="1">
        <v>26.029</v>
      </c>
      <c r="Z104" s="1">
        <v>31.324999999999999</v>
      </c>
    </row>
    <row r="105" spans="2:26" x14ac:dyDescent="0.2">
      <c r="B105" s="5" t="s">
        <v>13</v>
      </c>
      <c r="C105" s="5">
        <v>0</v>
      </c>
      <c r="D105" s="1">
        <v>6.5439999999999996</v>
      </c>
      <c r="E105" s="1">
        <v>10.835999999999999</v>
      </c>
      <c r="F105" s="1">
        <v>14.841999999999999</v>
      </c>
      <c r="G105" s="1">
        <v>18.254999999999999</v>
      </c>
      <c r="H105" s="1">
        <v>20.680999999999997</v>
      </c>
      <c r="I105" s="5">
        <v>0</v>
      </c>
      <c r="J105" s="1">
        <v>7.42</v>
      </c>
      <c r="K105" s="1">
        <v>13.291</v>
      </c>
      <c r="L105" s="1">
        <v>19.89</v>
      </c>
      <c r="M105" s="1">
        <v>26.21</v>
      </c>
      <c r="N105" s="1">
        <v>32.207000000000001</v>
      </c>
      <c r="O105" s="5">
        <v>0</v>
      </c>
      <c r="P105" s="1">
        <v>6.4470000000000001</v>
      </c>
      <c r="Q105" s="1">
        <v>12.336</v>
      </c>
      <c r="R105" s="1">
        <v>18.004999999999999</v>
      </c>
      <c r="S105" s="1">
        <v>22.977999999999998</v>
      </c>
      <c r="T105" s="1">
        <v>29.384999999999998</v>
      </c>
      <c r="U105" s="5">
        <v>0</v>
      </c>
      <c r="V105" s="1">
        <v>5.8840000000000003</v>
      </c>
      <c r="W105" s="1">
        <v>10.853000000000002</v>
      </c>
      <c r="X105" s="1">
        <v>17.247</v>
      </c>
      <c r="Y105" s="1">
        <v>21.368000000000002</v>
      </c>
      <c r="Z105" s="1">
        <v>26.131</v>
      </c>
    </row>
    <row r="106" spans="2:26" x14ac:dyDescent="0.2">
      <c r="B106" s="5" t="s">
        <v>14</v>
      </c>
      <c r="C106" s="5">
        <v>0</v>
      </c>
      <c r="D106" s="1">
        <v>5.8659999999999997</v>
      </c>
      <c r="E106" s="1">
        <v>9.49</v>
      </c>
      <c r="F106" s="1">
        <v>13.583</v>
      </c>
      <c r="G106" s="1">
        <v>18.129000000000001</v>
      </c>
      <c r="H106" s="1">
        <v>19.923999999999999</v>
      </c>
      <c r="I106" s="5">
        <v>0</v>
      </c>
      <c r="J106" s="1">
        <v>5.8369999999999997</v>
      </c>
      <c r="K106" s="1">
        <v>10.817</v>
      </c>
      <c r="L106" s="1">
        <v>17.240000000000002</v>
      </c>
      <c r="M106" s="1">
        <v>22.450000000000003</v>
      </c>
      <c r="N106" s="1">
        <v>28.159000000000002</v>
      </c>
      <c r="O106" s="5">
        <v>0</v>
      </c>
      <c r="P106" s="1">
        <v>5.51</v>
      </c>
      <c r="Q106" s="1">
        <v>10.54</v>
      </c>
      <c r="R106" s="1">
        <v>18.620999999999999</v>
      </c>
      <c r="S106" s="1">
        <v>25.260999999999999</v>
      </c>
      <c r="T106" s="1">
        <v>30.882999999999999</v>
      </c>
      <c r="U106" s="5">
        <v>0</v>
      </c>
      <c r="V106" s="1">
        <v>6.609</v>
      </c>
      <c r="W106" s="1">
        <v>11.625</v>
      </c>
      <c r="X106" s="1">
        <v>18.242000000000001</v>
      </c>
      <c r="Y106" s="1">
        <v>23.261000000000003</v>
      </c>
      <c r="Z106" s="1">
        <v>27.103000000000002</v>
      </c>
    </row>
    <row r="107" spans="2:26" x14ac:dyDescent="0.2">
      <c r="B107" s="5" t="s">
        <v>15</v>
      </c>
      <c r="C107" s="5">
        <v>0</v>
      </c>
      <c r="D107" s="1">
        <v>5.8819999999999997</v>
      </c>
      <c r="E107" s="1">
        <v>8.86</v>
      </c>
      <c r="F107" s="1">
        <v>11.872</v>
      </c>
      <c r="G107" s="1">
        <v>16.831</v>
      </c>
      <c r="H107" s="1">
        <v>19.861999999999998</v>
      </c>
      <c r="I107" s="5">
        <v>0</v>
      </c>
      <c r="J107" s="1">
        <v>5.7290000000000001</v>
      </c>
      <c r="K107" s="1">
        <v>10.872999999999999</v>
      </c>
      <c r="L107" s="1">
        <v>15.983000000000001</v>
      </c>
      <c r="M107" s="1">
        <v>21.425999999999998</v>
      </c>
      <c r="N107" s="1">
        <v>27.399000000000001</v>
      </c>
      <c r="O107" s="5">
        <v>0</v>
      </c>
      <c r="P107" s="1">
        <v>6.82</v>
      </c>
      <c r="Q107" s="1">
        <v>9.8119999999999994</v>
      </c>
      <c r="R107" s="1">
        <v>15.571</v>
      </c>
      <c r="S107" s="1">
        <v>20.672999999999998</v>
      </c>
      <c r="T107" s="1">
        <v>26.481000000000002</v>
      </c>
      <c r="U107" s="5">
        <v>0</v>
      </c>
      <c r="V107" s="1">
        <v>5.6630000000000003</v>
      </c>
      <c r="W107" s="1">
        <v>11.773999999999999</v>
      </c>
      <c r="X107" s="1">
        <v>17.641999999999999</v>
      </c>
      <c r="Y107" s="1">
        <v>23.466999999999999</v>
      </c>
      <c r="Z107" s="1">
        <v>28.567</v>
      </c>
    </row>
    <row r="108" spans="2:26" x14ac:dyDescent="0.2">
      <c r="B108" s="5" t="s">
        <v>16</v>
      </c>
      <c r="C108" s="5">
        <v>0</v>
      </c>
      <c r="D108" s="1">
        <v>4.62</v>
      </c>
      <c r="E108" s="5">
        <v>6.0220000000000002</v>
      </c>
      <c r="F108" s="13">
        <v>11.273</v>
      </c>
      <c r="G108" s="13">
        <v>15.084</v>
      </c>
      <c r="H108" s="12">
        <v>18.053999999999998</v>
      </c>
      <c r="I108" s="5">
        <v>0</v>
      </c>
      <c r="J108" s="1">
        <v>5.1029999999999998</v>
      </c>
      <c r="K108" s="12">
        <v>9.6720000000000006</v>
      </c>
      <c r="L108" s="12">
        <v>15.762</v>
      </c>
      <c r="M108" s="12">
        <v>21.279</v>
      </c>
      <c r="N108" s="12">
        <v>27.437000000000001</v>
      </c>
      <c r="O108" s="5">
        <v>0</v>
      </c>
      <c r="P108" s="12">
        <v>5.0229999999999997</v>
      </c>
      <c r="Q108" s="12">
        <v>9.3480000000000008</v>
      </c>
      <c r="R108" s="12">
        <v>15.946999999999999</v>
      </c>
      <c r="S108" s="12">
        <v>21.782</v>
      </c>
      <c r="T108" s="1">
        <v>25.524999999999999</v>
      </c>
      <c r="U108" s="5">
        <v>0</v>
      </c>
      <c r="V108" s="1">
        <v>5.8209999999999997</v>
      </c>
      <c r="W108" s="1">
        <v>10.749000000000001</v>
      </c>
      <c r="X108" s="1">
        <v>16.994</v>
      </c>
      <c r="Y108" s="1">
        <v>22.346</v>
      </c>
      <c r="Z108" s="1">
        <v>27.466000000000001</v>
      </c>
    </row>
    <row r="109" spans="2:26" x14ac:dyDescent="0.2">
      <c r="B109" s="5" t="s">
        <v>17</v>
      </c>
      <c r="C109" s="5">
        <v>0</v>
      </c>
      <c r="D109" s="1">
        <v>4.8319999999999999</v>
      </c>
      <c r="E109" s="5">
        <v>7.4390000000000001</v>
      </c>
      <c r="F109" s="13">
        <v>11.782</v>
      </c>
      <c r="G109" s="13">
        <v>16.731999999999999</v>
      </c>
      <c r="H109" s="12">
        <v>18.834</v>
      </c>
      <c r="I109" s="5">
        <v>0</v>
      </c>
      <c r="J109" s="1">
        <v>6.7809999999999997</v>
      </c>
      <c r="K109" s="13">
        <v>11.43</v>
      </c>
      <c r="L109" s="13">
        <v>19.972000000000001</v>
      </c>
      <c r="M109" s="13">
        <v>26.782</v>
      </c>
      <c r="N109" s="12">
        <v>32.773000000000003</v>
      </c>
      <c r="O109" s="5">
        <v>0</v>
      </c>
      <c r="P109" s="13">
        <v>5.391</v>
      </c>
      <c r="Q109" s="13">
        <v>10.972</v>
      </c>
      <c r="R109" s="13">
        <v>18.619</v>
      </c>
      <c r="S109" s="12">
        <v>25.084</v>
      </c>
      <c r="T109" s="1">
        <v>32.658999999999999</v>
      </c>
      <c r="U109" s="5">
        <v>0</v>
      </c>
      <c r="V109" s="1">
        <v>4.8899999999999997</v>
      </c>
      <c r="W109" s="13">
        <v>8.2799999999999994</v>
      </c>
      <c r="X109" s="13">
        <v>12.438000000000001</v>
      </c>
      <c r="Y109" s="13">
        <v>17.992999999999999</v>
      </c>
      <c r="Z109" s="12">
        <v>18.565000000000001</v>
      </c>
    </row>
    <row r="110" spans="2:26" x14ac:dyDescent="0.2">
      <c r="B110" s="5" t="s">
        <v>18</v>
      </c>
      <c r="C110" s="5">
        <v>0</v>
      </c>
      <c r="D110" s="1">
        <v>5.484</v>
      </c>
      <c r="E110" s="5">
        <v>6.1829999999999998</v>
      </c>
      <c r="F110" s="13">
        <v>12.541</v>
      </c>
      <c r="G110" s="13">
        <v>17.105</v>
      </c>
      <c r="H110" s="12">
        <v>20.349</v>
      </c>
      <c r="I110" s="5">
        <v>0</v>
      </c>
      <c r="J110" s="1">
        <v>5.391</v>
      </c>
      <c r="K110" s="13">
        <v>10.898</v>
      </c>
      <c r="L110" s="13">
        <v>16.721</v>
      </c>
      <c r="M110" s="13">
        <v>22.663</v>
      </c>
      <c r="N110" s="12">
        <v>27.347000000000001</v>
      </c>
      <c r="O110" s="5">
        <v>0</v>
      </c>
      <c r="P110" s="13">
        <v>6.0780000000000003</v>
      </c>
      <c r="Q110" s="13">
        <v>12.289</v>
      </c>
      <c r="R110" s="13">
        <v>18.079999999999998</v>
      </c>
      <c r="S110" s="12">
        <v>24.548999999999999</v>
      </c>
      <c r="T110" s="1">
        <v>32.472000000000001</v>
      </c>
      <c r="U110" s="5">
        <v>0</v>
      </c>
      <c r="V110" s="1">
        <v>8.4640000000000004</v>
      </c>
      <c r="W110" s="13">
        <v>12.084</v>
      </c>
      <c r="X110" s="13">
        <v>17.628</v>
      </c>
      <c r="Y110" s="13">
        <v>22.446999999999999</v>
      </c>
      <c r="Z110" s="12">
        <v>28.468</v>
      </c>
    </row>
    <row r="111" spans="2:26" x14ac:dyDescent="0.2">
      <c r="B111" s="5" t="s">
        <v>19</v>
      </c>
      <c r="C111" s="5">
        <v>0</v>
      </c>
      <c r="D111" s="1">
        <v>5.0430000000000001</v>
      </c>
      <c r="E111" s="5">
        <v>8.593</v>
      </c>
      <c r="F111" s="13">
        <v>12.198</v>
      </c>
      <c r="G111" s="13">
        <v>16.54</v>
      </c>
      <c r="H111" s="12">
        <v>18.591999999999999</v>
      </c>
      <c r="I111" s="5">
        <v>0</v>
      </c>
      <c r="J111" s="1">
        <v>5.0339999999999998</v>
      </c>
      <c r="K111" s="13">
        <v>11.382</v>
      </c>
      <c r="L111" s="13">
        <v>16.477</v>
      </c>
      <c r="M111" s="13">
        <v>22.783000000000001</v>
      </c>
      <c r="N111" s="12">
        <v>28.443000000000001</v>
      </c>
      <c r="O111" s="5">
        <v>0</v>
      </c>
      <c r="P111" s="13">
        <v>5.1879999999999997</v>
      </c>
      <c r="Q111" s="13">
        <v>10.670999999999999</v>
      </c>
      <c r="R111" s="13">
        <v>15.83</v>
      </c>
      <c r="S111" s="12">
        <v>22.024000000000001</v>
      </c>
      <c r="T111" s="1">
        <v>29.498999999999999</v>
      </c>
      <c r="U111" s="5">
        <v>0</v>
      </c>
      <c r="V111" s="1">
        <v>6.3879999999999999</v>
      </c>
      <c r="W111" s="13">
        <v>10.481</v>
      </c>
      <c r="X111" s="13">
        <v>15.882999999999999</v>
      </c>
      <c r="Y111" s="13">
        <v>19.273</v>
      </c>
      <c r="Z111" s="12">
        <v>24.492000000000001</v>
      </c>
    </row>
    <row r="112" spans="2:26" x14ac:dyDescent="0.2">
      <c r="B112" s="5" t="s">
        <v>20</v>
      </c>
      <c r="C112" s="5">
        <v>0</v>
      </c>
      <c r="D112" s="1">
        <v>5.4889999999999999</v>
      </c>
      <c r="E112" s="1">
        <v>8.9139999999999997</v>
      </c>
      <c r="F112" s="12">
        <v>14.183</v>
      </c>
      <c r="G112" s="12">
        <v>18.834</v>
      </c>
      <c r="H112" s="12">
        <v>20.922999999999998</v>
      </c>
      <c r="I112" s="5">
        <v>0</v>
      </c>
      <c r="J112" s="1">
        <v>6.8330000000000002</v>
      </c>
      <c r="K112" s="13">
        <v>12.228999999999999</v>
      </c>
      <c r="L112" s="13">
        <v>19.677</v>
      </c>
      <c r="M112" s="13">
        <v>25.663</v>
      </c>
      <c r="N112" s="12">
        <v>32.042999999999999</v>
      </c>
      <c r="O112" s="5">
        <v>0</v>
      </c>
      <c r="P112" s="13">
        <v>5.4379999999999997</v>
      </c>
      <c r="Q112" s="13">
        <v>11.092000000000001</v>
      </c>
      <c r="R112" s="13">
        <v>18.670999999999999</v>
      </c>
      <c r="S112" s="12">
        <v>23.681000000000001</v>
      </c>
      <c r="T112" s="1">
        <v>27.872</v>
      </c>
      <c r="U112" s="5">
        <v>0</v>
      </c>
      <c r="V112" s="1">
        <v>7.5650000000000004</v>
      </c>
      <c r="W112" s="13">
        <v>13.792999999999999</v>
      </c>
      <c r="X112" s="13">
        <v>20.489000000000001</v>
      </c>
      <c r="Y112" s="13">
        <v>26.443000000000001</v>
      </c>
      <c r="Z112" s="12">
        <v>31.558</v>
      </c>
    </row>
    <row r="113" spans="2:26" x14ac:dyDescent="0.2">
      <c r="B113" s="5" t="s">
        <v>21</v>
      </c>
      <c r="C113" s="5">
        <v>0</v>
      </c>
      <c r="D113" s="1">
        <v>6.4320000000000004</v>
      </c>
      <c r="E113" s="1">
        <v>9.5489999999999995</v>
      </c>
      <c r="F113" s="1">
        <v>14.548999999999999</v>
      </c>
      <c r="G113" s="1">
        <v>18.873000000000001</v>
      </c>
      <c r="H113" s="1">
        <v>20.934000000000001</v>
      </c>
      <c r="I113" s="5">
        <v>0</v>
      </c>
      <c r="J113" s="1">
        <v>7.7619999999999996</v>
      </c>
      <c r="K113" s="12">
        <v>13.742000000000001</v>
      </c>
      <c r="L113" s="12">
        <v>19.978999999999999</v>
      </c>
      <c r="M113" s="12">
        <v>26.19</v>
      </c>
      <c r="N113" s="12">
        <v>32.372</v>
      </c>
      <c r="O113" s="5">
        <v>0</v>
      </c>
      <c r="P113" s="12">
        <v>6.4379999999999997</v>
      </c>
      <c r="Q113" s="12">
        <v>12.43</v>
      </c>
      <c r="R113" s="12">
        <v>18.863</v>
      </c>
      <c r="S113" s="12">
        <v>23.43</v>
      </c>
      <c r="T113" s="1">
        <v>29.477</v>
      </c>
      <c r="U113" s="5">
        <v>0</v>
      </c>
      <c r="V113" s="1">
        <v>6.7830000000000004</v>
      </c>
      <c r="W113" s="12">
        <v>11.872999999999999</v>
      </c>
      <c r="X113" s="12">
        <v>17.446999999999999</v>
      </c>
      <c r="Y113" s="12">
        <v>21.475999999999999</v>
      </c>
      <c r="Z113" s="12">
        <v>26.98</v>
      </c>
    </row>
    <row r="114" spans="2:26" x14ac:dyDescent="0.2"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2:26" x14ac:dyDescent="0.2">
      <c r="B115" s="5" t="s">
        <v>22</v>
      </c>
      <c r="C115" s="5">
        <f>AVERAGE(C99:C113)</f>
        <v>0</v>
      </c>
      <c r="D115" s="5">
        <f t="shared" ref="D115:H115" si="18">AVERAGE(D99:D113)</f>
        <v>5.3540000000000001</v>
      </c>
      <c r="E115" s="5">
        <f t="shared" si="18"/>
        <v>8.4242666666666661</v>
      </c>
      <c r="F115" s="5">
        <f t="shared" si="18"/>
        <v>12.826266666666667</v>
      </c>
      <c r="G115" s="5">
        <f t="shared" si="18"/>
        <v>17.197733333333328</v>
      </c>
      <c r="H115" s="5">
        <f t="shared" si="18"/>
        <v>19.701066666666669</v>
      </c>
      <c r="I115" s="5">
        <f>AVERAGE(I99:I113)</f>
        <v>0</v>
      </c>
      <c r="J115" s="5">
        <f t="shared" ref="J115:N115" si="19">AVERAGE(J99:J113)</f>
        <v>6.0277333333333338</v>
      </c>
      <c r="K115" s="5">
        <f t="shared" si="19"/>
        <v>11.301399999999999</v>
      </c>
      <c r="L115" s="5">
        <f t="shared" si="19"/>
        <v>17.701266666666665</v>
      </c>
      <c r="M115" s="5">
        <f t="shared" si="19"/>
        <v>23.695333333333334</v>
      </c>
      <c r="N115" s="5">
        <f t="shared" si="19"/>
        <v>29.504066666666667</v>
      </c>
      <c r="O115" s="5">
        <f>AVERAGE(O99:O113)</f>
        <v>0</v>
      </c>
      <c r="P115" s="5">
        <f t="shared" ref="P115:T115" si="20">AVERAGE(P99:P113)</f>
        <v>5.7570666666666659</v>
      </c>
      <c r="Q115" s="5">
        <f t="shared" si="20"/>
        <v>10.838866666666666</v>
      </c>
      <c r="R115" s="5">
        <f t="shared" si="20"/>
        <v>17.34406666666667</v>
      </c>
      <c r="S115" s="5">
        <f t="shared" si="20"/>
        <v>23.191800000000001</v>
      </c>
      <c r="T115" s="5">
        <f t="shared" si="20"/>
        <v>29.154199999999999</v>
      </c>
      <c r="U115" s="5">
        <f>AVERAGE(U99:U113)</f>
        <v>0</v>
      </c>
      <c r="V115" s="5">
        <f t="shared" ref="V115:Z115" si="21">AVERAGE(V99:V113)</f>
        <v>6.295466666666667</v>
      </c>
      <c r="W115" s="5">
        <f t="shared" si="21"/>
        <v>11.143666666666666</v>
      </c>
      <c r="X115" s="5">
        <f t="shared" si="21"/>
        <v>16.872466666666664</v>
      </c>
      <c r="Y115" s="5">
        <f t="shared" si="21"/>
        <v>21.954066666666666</v>
      </c>
      <c r="Z115" s="5">
        <f t="shared" si="21"/>
        <v>26.465400000000002</v>
      </c>
    </row>
    <row r="116" spans="2:26" ht="17" thickBot="1" x14ac:dyDescent="0.25">
      <c r="B116" s="3" t="s">
        <v>23</v>
      </c>
      <c r="C116" s="3">
        <f>STDEV(C99:C113)</f>
        <v>0</v>
      </c>
      <c r="D116" s="3">
        <f t="shared" ref="D116:H116" si="22">STDEV(D99:D113)</f>
        <v>0.67621953324557271</v>
      </c>
      <c r="E116" s="3">
        <f t="shared" si="22"/>
        <v>1.346745625926578</v>
      </c>
      <c r="F116" s="3">
        <f t="shared" si="22"/>
        <v>1.2245534735256804</v>
      </c>
      <c r="G116" s="3">
        <f t="shared" si="22"/>
        <v>1.2575381543014152</v>
      </c>
      <c r="H116" s="3">
        <f t="shared" si="22"/>
        <v>1.2263074927059148</v>
      </c>
      <c r="I116" s="3">
        <f>STDEV(I99:I113)</f>
        <v>0</v>
      </c>
      <c r="J116" s="3">
        <f t="shared" ref="J116:N116" si="23">STDEV(J99:J113)</f>
        <v>0.8673821423988235</v>
      </c>
      <c r="K116" s="3">
        <f t="shared" si="23"/>
        <v>1.3089749424645281</v>
      </c>
      <c r="L116" s="3">
        <f t="shared" si="23"/>
        <v>1.8386510376075278</v>
      </c>
      <c r="M116" s="3">
        <f t="shared" si="23"/>
        <v>2.1192974464823644</v>
      </c>
      <c r="N116" s="3">
        <f t="shared" si="23"/>
        <v>2.3193233762909231</v>
      </c>
      <c r="O116" s="3">
        <f>STDEV(O99:O113)</f>
        <v>0</v>
      </c>
      <c r="P116" s="3">
        <f t="shared" ref="P116:T116" si="24">STDEV(P99:P113)</f>
        <v>0.61814462786016666</v>
      </c>
      <c r="Q116" s="3">
        <f t="shared" si="24"/>
        <v>1.1020541772180756</v>
      </c>
      <c r="R116" s="3">
        <f t="shared" si="24"/>
        <v>1.3797736598373489</v>
      </c>
      <c r="S116" s="3">
        <f t="shared" si="24"/>
        <v>1.6544186376402528</v>
      </c>
      <c r="T116" s="3">
        <f t="shared" si="24"/>
        <v>2.5754052163827401</v>
      </c>
      <c r="U116" s="3">
        <f>STDEV(U99:U113)</f>
        <v>0</v>
      </c>
      <c r="V116" s="3">
        <f t="shared" ref="V116:Z116" si="25">STDEV(V99:V113)</f>
        <v>1.1856873754835</v>
      </c>
      <c r="W116" s="3">
        <f t="shared" si="25"/>
        <v>1.480717956488224</v>
      </c>
      <c r="X116" s="3">
        <f t="shared" si="25"/>
        <v>2.2728790385345166</v>
      </c>
      <c r="Y116" s="3">
        <f t="shared" si="25"/>
        <v>2.5868567100045086</v>
      </c>
      <c r="Z116" s="3">
        <f t="shared" si="25"/>
        <v>3.7432244656178475</v>
      </c>
    </row>
    <row r="117" spans="2:26" x14ac:dyDescent="0.2">
      <c r="B117" s="5"/>
      <c r="C117" s="5"/>
      <c r="D117" s="5"/>
      <c r="E117" s="5"/>
      <c r="F117" s="5"/>
      <c r="G117" s="5"/>
      <c r="H117" s="5"/>
    </row>
  </sheetData>
  <mergeCells count="20">
    <mergeCell ref="O74:T74"/>
    <mergeCell ref="U74:Z74"/>
    <mergeCell ref="O97:T97"/>
    <mergeCell ref="U97:Z97"/>
    <mergeCell ref="O6:T6"/>
    <mergeCell ref="U6:Z6"/>
    <mergeCell ref="O29:T29"/>
    <mergeCell ref="U29:Z29"/>
    <mergeCell ref="O51:T51"/>
    <mergeCell ref="U51:Z51"/>
    <mergeCell ref="C6:H6"/>
    <mergeCell ref="C29:H29"/>
    <mergeCell ref="C51:H51"/>
    <mergeCell ref="C74:H74"/>
    <mergeCell ref="C97:H97"/>
    <mergeCell ref="I6:N6"/>
    <mergeCell ref="I29:N29"/>
    <mergeCell ref="I51:N51"/>
    <mergeCell ref="I74:N74"/>
    <mergeCell ref="I97:N97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 2-figure supplement 2A</vt:lpstr>
      <vt:lpstr>Fig 2-figure supplement 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Takahashi</dc:creator>
  <cp:lastModifiedBy>Naoki Takahashi</cp:lastModifiedBy>
  <dcterms:created xsi:type="dcterms:W3CDTF">2018-12-04T00:54:49Z</dcterms:created>
  <dcterms:modified xsi:type="dcterms:W3CDTF">2019-02-15T09:25:29Z</dcterms:modified>
</cp:coreProperties>
</file>